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ata excel sheet\"/>
    </mc:Choice>
  </mc:AlternateContent>
  <bookViews>
    <workbookView xWindow="0" yWindow="0" windowWidth="20490" windowHeight="7650" firstSheet="5" activeTab="9"/>
  </bookViews>
  <sheets>
    <sheet name="NILE RED" sheetId="1" r:id="rId1"/>
    <sheet name="Dopamine content" sheetId="10" r:id="rId2"/>
    <sheet name="ROS" sheetId="2" r:id="rId3"/>
    <sheet name="THERMOTOLERANCE" sheetId="3" r:id="rId4"/>
    <sheet name="OXIDATIVE STRESS BY JUGLONE" sheetId="4" r:id="rId5"/>
    <sheet name="FSB ASSAY" sheetId="5" r:id="rId6"/>
    <sheet name="TJ356 NUCLEAR LOC" sheetId="6" r:id="rId7"/>
    <sheet name="SOD3(CF15530" sheetId="7" r:id="rId8"/>
    <sheet name="BZ555" sheetId="8" r:id="rId9"/>
    <sheet name="OW13" sheetId="9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2" i="9" l="1"/>
  <c r="E32" i="9"/>
  <c r="F32" i="9"/>
  <c r="C32" i="9"/>
  <c r="G32" i="8"/>
  <c r="F32" i="8"/>
  <c r="E32" i="8"/>
  <c r="D32" i="8"/>
  <c r="C32" i="8"/>
  <c r="G33" i="1" l="1"/>
  <c r="E33" i="1"/>
  <c r="D33" i="1"/>
  <c r="C33" i="1"/>
  <c r="B33" i="1"/>
  <c r="C32" i="1"/>
  <c r="D32" i="1"/>
  <c r="E32" i="1"/>
  <c r="G32" i="1"/>
  <c r="B32" i="1"/>
  <c r="G31" i="1"/>
  <c r="K19" i="5" l="1"/>
  <c r="I19" i="5"/>
  <c r="G19" i="5"/>
  <c r="K18" i="5"/>
  <c r="I18" i="5"/>
  <c r="G18" i="5"/>
  <c r="E33" i="7" l="1"/>
  <c r="D33" i="7"/>
  <c r="C33" i="7"/>
  <c r="C32" i="7"/>
  <c r="D32" i="7"/>
  <c r="E32" i="7"/>
  <c r="B32" i="7"/>
  <c r="C33" i="6"/>
  <c r="D33" i="6"/>
  <c r="E33" i="6"/>
  <c r="B33" i="6"/>
  <c r="E7" i="4" l="1"/>
  <c r="D7" i="4"/>
  <c r="C7" i="4"/>
  <c r="E23" i="3"/>
  <c r="D23" i="3"/>
  <c r="C23" i="3"/>
  <c r="G10" i="2"/>
  <c r="F10" i="2"/>
  <c r="E10" i="2"/>
  <c r="D10" i="2"/>
  <c r="G9" i="10"/>
  <c r="F9" i="10"/>
  <c r="E9" i="10"/>
  <c r="D9" i="10"/>
  <c r="K17" i="5" l="1"/>
  <c r="C17" i="5"/>
  <c r="I17" i="5"/>
  <c r="G17" i="5"/>
  <c r="E17" i="5"/>
  <c r="E33" i="9"/>
  <c r="F33" i="9"/>
  <c r="D33" i="9"/>
  <c r="G34" i="8" l="1"/>
  <c r="F34" i="8"/>
  <c r="E34" i="8"/>
  <c r="D34" i="8"/>
  <c r="D8" i="2" l="1"/>
  <c r="E8" i="2"/>
  <c r="F8" i="2"/>
  <c r="G8" i="2"/>
  <c r="C8" i="2"/>
  <c r="G8" i="10" l="1"/>
  <c r="F8" i="10"/>
  <c r="E8" i="10"/>
  <c r="D8" i="10"/>
  <c r="C8" i="10"/>
  <c r="G7" i="10"/>
  <c r="F7" i="10"/>
  <c r="E7" i="10"/>
  <c r="D7" i="10"/>
  <c r="C7" i="10"/>
  <c r="F31" i="9" l="1"/>
  <c r="E31" i="9"/>
  <c r="D31" i="9"/>
  <c r="C31" i="9"/>
  <c r="G31" i="8" l="1"/>
  <c r="F31" i="8"/>
  <c r="E31" i="8"/>
  <c r="D31" i="8"/>
  <c r="C31" i="8"/>
  <c r="E31" i="7" l="1"/>
  <c r="D31" i="7"/>
  <c r="C31" i="7"/>
  <c r="B31" i="7"/>
  <c r="E32" i="6" l="1"/>
  <c r="D32" i="6"/>
  <c r="C32" i="6"/>
  <c r="B32" i="6" l="1"/>
  <c r="C35" i="6" s="1"/>
  <c r="B31" i="6"/>
  <c r="E35" i="6" l="1"/>
  <c r="D35" i="6"/>
  <c r="L15" i="5"/>
  <c r="K15" i="5"/>
  <c r="J15" i="5"/>
  <c r="I15" i="5"/>
  <c r="H15" i="5"/>
  <c r="G15" i="5"/>
  <c r="F15" i="5"/>
  <c r="E15" i="5"/>
  <c r="D15" i="5"/>
  <c r="C15" i="5"/>
  <c r="L14" i="5"/>
  <c r="K14" i="5"/>
  <c r="J14" i="5"/>
  <c r="I14" i="5"/>
  <c r="H14" i="5"/>
  <c r="G14" i="5"/>
  <c r="F14" i="5"/>
  <c r="E14" i="5"/>
  <c r="D14" i="5"/>
  <c r="C14" i="5"/>
  <c r="E6" i="4" l="1"/>
  <c r="D6" i="4"/>
  <c r="C6" i="4"/>
  <c r="B6" i="4"/>
  <c r="E5" i="4"/>
  <c r="D5" i="4"/>
  <c r="C5" i="4"/>
  <c r="B5" i="4"/>
  <c r="C22" i="3" l="1"/>
  <c r="E21" i="3"/>
  <c r="E22" i="3" s="1"/>
  <c r="D21" i="3"/>
  <c r="D22" i="3" s="1"/>
  <c r="C21" i="3"/>
  <c r="B21" i="3"/>
  <c r="B22" i="3" s="1"/>
  <c r="G7" i="2" l="1"/>
  <c r="F7" i="2"/>
  <c r="E7" i="2"/>
  <c r="D7" i="2"/>
  <c r="C7" i="2"/>
  <c r="E31" i="1" l="1"/>
  <c r="D31" i="1"/>
  <c r="C31" i="1" l="1"/>
  <c r="B31" i="1"/>
</calcChain>
</file>

<file path=xl/sharedStrings.xml><?xml version="1.0" encoding="utf-8"?>
<sst xmlns="http://schemas.openxmlformats.org/spreadsheetml/2006/main" count="103" uniqueCount="64">
  <si>
    <t>NILE RED</t>
  </si>
  <si>
    <t>CONTROL</t>
  </si>
  <si>
    <t>AVERAGE</t>
  </si>
  <si>
    <t>ROS,H2DF</t>
  </si>
  <si>
    <t>B</t>
  </si>
  <si>
    <t>ave</t>
  </si>
  <si>
    <t>THERMOTOLERANCE</t>
  </si>
  <si>
    <t>C(LIVE)</t>
  </si>
  <si>
    <t>DEAD</t>
  </si>
  <si>
    <t>100(LIVE)</t>
  </si>
  <si>
    <t>150(LIVE)</t>
  </si>
  <si>
    <t>200(LIVE)</t>
  </si>
  <si>
    <t>After 1st hr</t>
  </si>
  <si>
    <t>After 2nd h</t>
  </si>
  <si>
    <t>After 3rd hr</t>
  </si>
  <si>
    <t>NO,OF LIVE WORMS</t>
  </si>
  <si>
    <t>c</t>
  </si>
  <si>
    <t>mean</t>
  </si>
  <si>
    <t>stdev</t>
  </si>
  <si>
    <t>after 1st h</t>
  </si>
  <si>
    <t>after 2nd h</t>
  </si>
  <si>
    <t>after 3rd hr</t>
  </si>
  <si>
    <t>OXIDATIVE STRESS BY USING JUGLONE</t>
  </si>
  <si>
    <t>C</t>
  </si>
  <si>
    <t>6-OHDA(OP50)</t>
  </si>
  <si>
    <t>6-OHDA</t>
  </si>
  <si>
    <t>100(OP50)</t>
  </si>
  <si>
    <t>150(OP50)</t>
  </si>
  <si>
    <t>200(OP50)</t>
  </si>
  <si>
    <t>AVE</t>
  </si>
  <si>
    <t>STDEV</t>
  </si>
  <si>
    <t>FSB</t>
  </si>
  <si>
    <t>0(OP50)</t>
  </si>
  <si>
    <t>C with (OP50)</t>
  </si>
  <si>
    <t>C without(OP50)</t>
  </si>
  <si>
    <t>6-OHDA with(OP50)</t>
  </si>
  <si>
    <t>6-OHDA without(OP50)</t>
  </si>
  <si>
    <t>100 WITH(OP50)</t>
  </si>
  <si>
    <t>100 WITHOUT(OP50)</t>
  </si>
  <si>
    <t>150 WITH(OP50)</t>
  </si>
  <si>
    <t>150 WITHOUT(OP50)</t>
  </si>
  <si>
    <t>200 WITH(OP50)</t>
  </si>
  <si>
    <t>200 WITHOUT(OP50)</t>
  </si>
  <si>
    <t>TJ356 NUCLEAR LOCALIZATION</t>
  </si>
  <si>
    <t>Average</t>
  </si>
  <si>
    <t>SOD-3(CF1553)</t>
  </si>
  <si>
    <t>BZ555 0,100,150.200</t>
  </si>
  <si>
    <t>6-OHD</t>
  </si>
  <si>
    <t xml:space="preserve">OW13 0,100,150 and 200 final </t>
  </si>
  <si>
    <t>control</t>
  </si>
  <si>
    <t>average</t>
  </si>
  <si>
    <t>Dopamine content in pg/mg</t>
  </si>
  <si>
    <t>o</t>
  </si>
  <si>
    <t>Blank</t>
  </si>
  <si>
    <t>Control</t>
  </si>
  <si>
    <t>%increase as compared to 6-ohda</t>
  </si>
  <si>
    <t>decrease as compared to control OW13</t>
  </si>
  <si>
    <t>LIFE INCREASE AS COMPARED TO CONTROL OW13</t>
  </si>
  <si>
    <t>LIFE INCREASED JUGLONE BZ555</t>
  </si>
  <si>
    <t>Cont, means bz555 treated with juglone only</t>
  </si>
  <si>
    <t>N=30</t>
  </si>
  <si>
    <t xml:space="preserve">N2 </t>
  </si>
  <si>
    <t>N2</t>
  </si>
  <si>
    <t>OW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9.5"/>
      <color theme="1"/>
      <name val="Times New Roman"/>
      <family val="1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">
    <xf numFmtId="0" fontId="0" fillId="0" borderId="0" xfId="0"/>
    <xf numFmtId="0" fontId="1" fillId="0" borderId="0" xfId="0" applyFont="1" applyAlignment="1">
      <alignment horizontal="justify" vertical="center" wrapText="1"/>
    </xf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topLeftCell="A19" workbookViewId="0">
      <selection activeCell="M29" sqref="M29:O33"/>
    </sheetView>
  </sheetViews>
  <sheetFormatPr defaultRowHeight="15" x14ac:dyDescent="0.25"/>
  <cols>
    <col min="1" max="1" width="18.140625" customWidth="1"/>
  </cols>
  <sheetData>
    <row r="1" spans="1:7" x14ac:dyDescent="0.25">
      <c r="A1" t="s">
        <v>0</v>
      </c>
    </row>
    <row r="2" spans="1:7" x14ac:dyDescent="0.25">
      <c r="B2" t="s">
        <v>1</v>
      </c>
      <c r="C2">
        <v>100</v>
      </c>
      <c r="D2">
        <v>150</v>
      </c>
      <c r="E2">
        <v>200</v>
      </c>
      <c r="G2" t="s">
        <v>61</v>
      </c>
    </row>
    <row r="3" spans="1:7" x14ac:dyDescent="0.25">
      <c r="B3">
        <v>15.03</v>
      </c>
      <c r="C3">
        <v>16.03</v>
      </c>
      <c r="D3">
        <v>20.030999999999999</v>
      </c>
      <c r="E3">
        <v>22.31</v>
      </c>
      <c r="G3">
        <v>26.931000000000001</v>
      </c>
    </row>
    <row r="4" spans="1:7" x14ac:dyDescent="0.25">
      <c r="B4">
        <v>15.93</v>
      </c>
      <c r="C4">
        <v>16.006</v>
      </c>
      <c r="D4">
        <v>20.890999999999998</v>
      </c>
      <c r="E4">
        <v>22.81</v>
      </c>
      <c r="G4">
        <v>27.853000000000002</v>
      </c>
    </row>
    <row r="5" spans="1:7" x14ac:dyDescent="0.25">
      <c r="B5">
        <v>15.951000000000001</v>
      </c>
      <c r="C5">
        <v>16.431999999999999</v>
      </c>
      <c r="D5">
        <v>21.061</v>
      </c>
      <c r="E5">
        <v>22.071000000000002</v>
      </c>
      <c r="G5">
        <v>29.492000000000001</v>
      </c>
    </row>
    <row r="6" spans="1:7" x14ac:dyDescent="0.25">
      <c r="B6">
        <v>16.02</v>
      </c>
      <c r="C6">
        <v>17.071000000000002</v>
      </c>
      <c r="D6">
        <v>21.053000000000001</v>
      </c>
      <c r="E6">
        <v>21.042000000000002</v>
      </c>
      <c r="G6">
        <v>29.042200000000001</v>
      </c>
    </row>
    <row r="7" spans="1:7" x14ac:dyDescent="0.25">
      <c r="B7">
        <v>15.000999999999999</v>
      </c>
      <c r="C7">
        <v>16.937999999999999</v>
      </c>
      <c r="D7">
        <v>20.468</v>
      </c>
      <c r="E7">
        <v>22.425999999999998</v>
      </c>
      <c r="G7">
        <v>30.745999999999999</v>
      </c>
    </row>
    <row r="8" spans="1:7" x14ac:dyDescent="0.25">
      <c r="B8">
        <v>15.31</v>
      </c>
      <c r="C8">
        <v>17.312000000000001</v>
      </c>
      <c r="D8">
        <v>20.039000000000001</v>
      </c>
      <c r="E8">
        <v>23.951000000000001</v>
      </c>
      <c r="G8">
        <v>31.635000000000002</v>
      </c>
    </row>
    <row r="9" spans="1:7" x14ac:dyDescent="0.25">
      <c r="B9">
        <v>15.951000000000001</v>
      </c>
      <c r="C9">
        <v>16.931000000000001</v>
      </c>
      <c r="D9">
        <v>21.053000000000001</v>
      </c>
      <c r="E9">
        <v>22.971</v>
      </c>
      <c r="G9">
        <v>32.371000000000002</v>
      </c>
    </row>
    <row r="10" spans="1:7" x14ac:dyDescent="0.25">
      <c r="B10">
        <v>16.062000000000001</v>
      </c>
      <c r="C10">
        <v>16.061</v>
      </c>
      <c r="D10">
        <v>20.991</v>
      </c>
      <c r="E10">
        <v>22.960999999999999</v>
      </c>
      <c r="G10">
        <v>31.855</v>
      </c>
    </row>
    <row r="11" spans="1:7" x14ac:dyDescent="0.25">
      <c r="B11">
        <v>15.157999999999999</v>
      </c>
      <c r="C11">
        <v>16.071000000000002</v>
      </c>
      <c r="D11">
        <v>20.489000000000001</v>
      </c>
      <c r="E11">
        <v>22.893000000000001</v>
      </c>
      <c r="G11">
        <v>32.960999999999999</v>
      </c>
    </row>
    <row r="12" spans="1:7" x14ac:dyDescent="0.25">
      <c r="B12">
        <v>14.951000000000001</v>
      </c>
      <c r="C12">
        <v>17.030999999999999</v>
      </c>
      <c r="D12">
        <v>21.061</v>
      </c>
      <c r="E12">
        <v>23.067</v>
      </c>
      <c r="G12">
        <v>31.741</v>
      </c>
    </row>
    <row r="13" spans="1:7" x14ac:dyDescent="0.25">
      <c r="B13">
        <v>16.808</v>
      </c>
      <c r="C13">
        <v>17.234000000000002</v>
      </c>
      <c r="D13">
        <v>20.390999999999998</v>
      </c>
      <c r="E13">
        <v>22.969000000000001</v>
      </c>
      <c r="G13">
        <v>32.174999999999997</v>
      </c>
    </row>
    <row r="14" spans="1:7" x14ac:dyDescent="0.25">
      <c r="B14">
        <v>15.315</v>
      </c>
      <c r="C14">
        <v>16.012</v>
      </c>
      <c r="D14">
        <v>20.751999999999999</v>
      </c>
      <c r="E14">
        <v>22.841000000000001</v>
      </c>
      <c r="G14">
        <v>31.390999999999998</v>
      </c>
    </row>
    <row r="15" spans="1:7" x14ac:dyDescent="0.25">
      <c r="B15">
        <v>15.180999999999999</v>
      </c>
      <c r="C15">
        <v>16.062999999999999</v>
      </c>
      <c r="D15">
        <v>21.06</v>
      </c>
      <c r="E15">
        <v>23.960999999999999</v>
      </c>
      <c r="G15">
        <v>32.814999999999998</v>
      </c>
    </row>
    <row r="16" spans="1:7" x14ac:dyDescent="0.25">
      <c r="B16">
        <v>15.22</v>
      </c>
      <c r="C16">
        <v>16.161000000000001</v>
      </c>
      <c r="D16">
        <v>20.93</v>
      </c>
      <c r="E16">
        <v>22.890999999999998</v>
      </c>
      <c r="G16">
        <v>31.890999999999998</v>
      </c>
    </row>
    <row r="17" spans="1:15" x14ac:dyDescent="0.25">
      <c r="B17">
        <v>15.061</v>
      </c>
      <c r="C17">
        <v>15.412000000000001</v>
      </c>
      <c r="D17">
        <v>21.576000000000001</v>
      </c>
      <c r="E17">
        <v>22.940999999999999</v>
      </c>
      <c r="G17">
        <v>32.963000000000001</v>
      </c>
    </row>
    <row r="18" spans="1:15" x14ac:dyDescent="0.25">
      <c r="B18">
        <v>15.670999999999999</v>
      </c>
      <c r="C18">
        <v>16</v>
      </c>
      <c r="D18">
        <v>20.731000000000002</v>
      </c>
      <c r="E18">
        <v>23</v>
      </c>
      <c r="G18">
        <v>30.471</v>
      </c>
    </row>
    <row r="19" spans="1:15" x14ac:dyDescent="0.25">
      <c r="B19">
        <v>15.081</v>
      </c>
      <c r="C19">
        <v>15.962999999999999</v>
      </c>
      <c r="D19">
        <v>20.481000000000002</v>
      </c>
      <c r="E19">
        <v>23.780999999999999</v>
      </c>
      <c r="G19">
        <v>32.731000000000002</v>
      </c>
    </row>
    <row r="20" spans="1:15" x14ac:dyDescent="0.25">
      <c r="B20">
        <v>15.073</v>
      </c>
      <c r="C20">
        <v>17.530999999999999</v>
      </c>
      <c r="D20">
        <v>20.702000000000002</v>
      </c>
      <c r="E20">
        <v>22.97</v>
      </c>
      <c r="G20">
        <v>31.934999999999999</v>
      </c>
    </row>
    <row r="21" spans="1:15" x14ac:dyDescent="0.25">
      <c r="B21">
        <v>15.112</v>
      </c>
      <c r="C21">
        <v>16.073</v>
      </c>
      <c r="D21">
        <v>21.466000000000001</v>
      </c>
      <c r="E21">
        <v>23.61</v>
      </c>
      <c r="G21">
        <v>32.360999999999997</v>
      </c>
    </row>
    <row r="22" spans="1:15" x14ac:dyDescent="0.25">
      <c r="B22">
        <v>15.061</v>
      </c>
      <c r="C22">
        <v>17.731000000000002</v>
      </c>
      <c r="D22">
        <v>20.010999999999999</v>
      </c>
      <c r="E22">
        <v>22.42</v>
      </c>
      <c r="G22">
        <v>30.741</v>
      </c>
    </row>
    <row r="23" spans="1:15" x14ac:dyDescent="0.25">
      <c r="B23">
        <v>14.991</v>
      </c>
      <c r="C23">
        <v>16.631</v>
      </c>
      <c r="D23">
        <v>20.420999999999999</v>
      </c>
      <c r="E23">
        <v>23</v>
      </c>
      <c r="G23">
        <v>32.003999999999998</v>
      </c>
    </row>
    <row r="24" spans="1:15" x14ac:dyDescent="0.25">
      <c r="B24">
        <v>15.01</v>
      </c>
      <c r="C24">
        <v>16.210999999999999</v>
      </c>
      <c r="D24">
        <v>20.059000000000001</v>
      </c>
      <c r="E24">
        <v>22.8</v>
      </c>
      <c r="G24">
        <v>31.841999999999999</v>
      </c>
    </row>
    <row r="25" spans="1:15" x14ac:dyDescent="0.25">
      <c r="B25">
        <v>15.771000000000001</v>
      </c>
      <c r="C25">
        <v>16.163</v>
      </c>
      <c r="D25">
        <v>20.670999999999999</v>
      </c>
      <c r="E25">
        <v>22.951000000000001</v>
      </c>
      <c r="G25">
        <v>32.371000000000002</v>
      </c>
    </row>
    <row r="26" spans="1:15" x14ac:dyDescent="0.25">
      <c r="B26">
        <v>15.061</v>
      </c>
      <c r="C26">
        <v>17.030999999999999</v>
      </c>
      <c r="D26">
        <v>21</v>
      </c>
      <c r="E26">
        <v>22.780999999999999</v>
      </c>
      <c r="G26">
        <v>31.681000000000001</v>
      </c>
    </row>
    <row r="27" spans="1:15" x14ac:dyDescent="0.25">
      <c r="B27">
        <v>15.701000000000001</v>
      </c>
      <c r="C27">
        <v>16.03</v>
      </c>
      <c r="D27">
        <v>20.530999999999999</v>
      </c>
      <c r="E27">
        <v>23.71</v>
      </c>
      <c r="G27">
        <v>30.481000000000002</v>
      </c>
    </row>
    <row r="28" spans="1:15" x14ac:dyDescent="0.25">
      <c r="B28">
        <v>15.071</v>
      </c>
      <c r="C28">
        <v>16.11</v>
      </c>
      <c r="D28">
        <v>21.061</v>
      </c>
      <c r="E28">
        <v>22.91</v>
      </c>
      <c r="G28">
        <v>32.837000000000003</v>
      </c>
    </row>
    <row r="29" spans="1:15" x14ac:dyDescent="0.25">
      <c r="B29">
        <v>15.91</v>
      </c>
      <c r="C29">
        <v>16.309999999999999</v>
      </c>
      <c r="D29">
        <v>20.309999999999999</v>
      </c>
      <c r="E29">
        <v>22.81</v>
      </c>
      <c r="G29">
        <v>33.725000000000001</v>
      </c>
      <c r="M29" t="s">
        <v>62</v>
      </c>
      <c r="N29">
        <v>31.487328571428574</v>
      </c>
      <c r="O29">
        <v>1.5426679581762475</v>
      </c>
    </row>
    <row r="30" spans="1:15" x14ac:dyDescent="0.25">
      <c r="B30">
        <v>15.61</v>
      </c>
      <c r="C30">
        <v>17.510000000000002</v>
      </c>
      <c r="D30">
        <v>21.001000000000001</v>
      </c>
      <c r="E30">
        <v>23.61</v>
      </c>
      <c r="G30">
        <v>32.603000000000002</v>
      </c>
      <c r="M30" t="s">
        <v>63</v>
      </c>
      <c r="N30">
        <v>15.431142857142859</v>
      </c>
      <c r="O30">
        <v>0.46244333353903377</v>
      </c>
    </row>
    <row r="31" spans="1:15" x14ac:dyDescent="0.25">
      <c r="A31" t="s">
        <v>2</v>
      </c>
      <c r="B31">
        <f>AVERAGE(B3:B30)</f>
        <v>15.431142857142859</v>
      </c>
      <c r="C31">
        <f>AVERAGE(C3:C30)</f>
        <v>16.502107142857145</v>
      </c>
      <c r="D31">
        <f>AVERAGE(D3:D30)</f>
        <v>20.724678571428569</v>
      </c>
      <c r="E31">
        <f>AVERAGE(E3:E30)</f>
        <v>22.944928571428569</v>
      </c>
      <c r="G31">
        <f>AVERAGE(G3:G30)</f>
        <v>31.487328571428574</v>
      </c>
      <c r="J31" t="s">
        <v>60</v>
      </c>
      <c r="M31">
        <v>100</v>
      </c>
      <c r="N31">
        <v>16.502107142857145</v>
      </c>
      <c r="O31">
        <v>0.59707963929719243</v>
      </c>
    </row>
    <row r="32" spans="1:15" x14ac:dyDescent="0.25">
      <c r="A32" t="s">
        <v>30</v>
      </c>
      <c r="B32">
        <f>STDEV(B3:B31)</f>
        <v>0.46244333353903377</v>
      </c>
      <c r="C32">
        <f t="shared" ref="C32:G32" si="0">STDEV(C3:C31)</f>
        <v>0.59707963929719243</v>
      </c>
      <c r="D32">
        <f t="shared" si="0"/>
        <v>0.41128744324302918</v>
      </c>
      <c r="E32">
        <f t="shared" si="0"/>
        <v>0.58771682494763611</v>
      </c>
      <c r="G32">
        <f t="shared" si="0"/>
        <v>1.5426679581762475</v>
      </c>
      <c r="M32">
        <v>150</v>
      </c>
      <c r="N32">
        <v>20.724678571428569</v>
      </c>
      <c r="O32">
        <v>0.41128744324302918</v>
      </c>
    </row>
    <row r="33" spans="2:15" x14ac:dyDescent="0.25">
      <c r="B33" s="2">
        <f>(B31-G31)/G31</f>
        <v>-0.50992530782223955</v>
      </c>
      <c r="C33" s="2">
        <f>(C31-B31)/C31</f>
        <v>6.4898638485561377E-2</v>
      </c>
      <c r="D33" s="2">
        <f>(D31-B31)/D31</f>
        <v>0.25542184869315548</v>
      </c>
      <c r="E33" s="2">
        <f>(E31-B31)/E31</f>
        <v>0.32747043386493729</v>
      </c>
      <c r="G33" s="2">
        <f>(G31-B31)/G31</f>
        <v>0.50992530782223955</v>
      </c>
      <c r="M33">
        <v>200</v>
      </c>
      <c r="N33">
        <v>22.944928571428569</v>
      </c>
      <c r="O33">
        <v>0.58771682494763611</v>
      </c>
    </row>
    <row r="36" spans="2:15" x14ac:dyDescent="0.25">
      <c r="C36" s="2"/>
      <c r="D36" s="2"/>
      <c r="E36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abSelected="1" topLeftCell="A15" workbookViewId="0">
      <selection activeCell="K22" sqref="K22:M25"/>
    </sheetView>
  </sheetViews>
  <sheetFormatPr defaultRowHeight="15" x14ac:dyDescent="0.25"/>
  <cols>
    <col min="1" max="1" width="27.42578125" customWidth="1"/>
  </cols>
  <sheetData>
    <row r="1" spans="1:6" x14ac:dyDescent="0.25">
      <c r="A1" t="s">
        <v>48</v>
      </c>
    </row>
    <row r="2" spans="1:6" x14ac:dyDescent="0.25">
      <c r="C2" t="s">
        <v>49</v>
      </c>
      <c r="D2">
        <v>100</v>
      </c>
      <c r="E2">
        <v>150</v>
      </c>
      <c r="F2">
        <v>200</v>
      </c>
    </row>
    <row r="3" spans="1:6" x14ac:dyDescent="0.25">
      <c r="C3">
        <v>21.78</v>
      </c>
      <c r="D3">
        <v>14.319000000000001</v>
      </c>
      <c r="E3">
        <v>9.7360000000000007</v>
      </c>
      <c r="F3">
        <v>4.9059999999999997</v>
      </c>
    </row>
    <row r="4" spans="1:6" x14ac:dyDescent="0.25">
      <c r="C4">
        <v>23.05</v>
      </c>
      <c r="D4">
        <v>13.98</v>
      </c>
      <c r="E4">
        <v>9.01</v>
      </c>
      <c r="F4">
        <v>5.0010000000000003</v>
      </c>
    </row>
    <row r="5" spans="1:6" x14ac:dyDescent="0.25">
      <c r="C5">
        <v>22.806999999999999</v>
      </c>
      <c r="D5">
        <v>14</v>
      </c>
      <c r="E5">
        <v>9.9</v>
      </c>
      <c r="F5">
        <v>5.9009999999999998</v>
      </c>
    </row>
    <row r="6" spans="1:6" x14ac:dyDescent="0.25">
      <c r="C6">
        <v>22.003</v>
      </c>
      <c r="D6">
        <v>13.63</v>
      </c>
      <c r="E6">
        <v>10</v>
      </c>
      <c r="F6">
        <v>5.1120000000000001</v>
      </c>
    </row>
    <row r="7" spans="1:6" x14ac:dyDescent="0.25">
      <c r="C7">
        <v>21.89</v>
      </c>
      <c r="D7">
        <v>13.353</v>
      </c>
      <c r="E7">
        <v>9.41</v>
      </c>
      <c r="F7">
        <v>6.0030000000000001</v>
      </c>
    </row>
    <row r="8" spans="1:6" x14ac:dyDescent="0.25">
      <c r="C8">
        <v>22.09</v>
      </c>
      <c r="D8">
        <v>15.298999999999999</v>
      </c>
      <c r="E8">
        <v>9.11</v>
      </c>
      <c r="F8">
        <v>4.9909999999999997</v>
      </c>
    </row>
    <row r="9" spans="1:6" x14ac:dyDescent="0.25">
      <c r="C9">
        <v>23.03</v>
      </c>
      <c r="D9">
        <v>14.96</v>
      </c>
      <c r="E9">
        <v>10.01</v>
      </c>
      <c r="F9">
        <v>6.0010000000000003</v>
      </c>
    </row>
    <row r="10" spans="1:6" x14ac:dyDescent="0.25">
      <c r="C10">
        <v>22.98</v>
      </c>
      <c r="D10">
        <v>15.43</v>
      </c>
      <c r="E10">
        <v>9.07</v>
      </c>
      <c r="F10">
        <v>4.899</v>
      </c>
    </row>
    <row r="11" spans="1:6" x14ac:dyDescent="0.25">
      <c r="C11">
        <v>23.09</v>
      </c>
      <c r="D11">
        <v>14.43</v>
      </c>
      <c r="E11">
        <v>9</v>
      </c>
      <c r="F11">
        <v>5.0010000000000003</v>
      </c>
    </row>
    <row r="12" spans="1:6" x14ac:dyDescent="0.25">
      <c r="C12">
        <v>22.04</v>
      </c>
      <c r="D12">
        <v>14.82</v>
      </c>
      <c r="E12">
        <v>9.0500000000000007</v>
      </c>
      <c r="F12">
        <v>5.7939999999999996</v>
      </c>
    </row>
    <row r="13" spans="1:6" x14ac:dyDescent="0.25">
      <c r="C13">
        <v>21.98</v>
      </c>
      <c r="D13">
        <v>13.41</v>
      </c>
      <c r="E13">
        <v>9.31</v>
      </c>
      <c r="F13">
        <v>6.0309999999999997</v>
      </c>
    </row>
    <row r="14" spans="1:6" x14ac:dyDescent="0.25">
      <c r="C14">
        <v>23</v>
      </c>
      <c r="D14">
        <v>15.04</v>
      </c>
      <c r="E14">
        <v>9.0009999999999994</v>
      </c>
      <c r="F14">
        <v>5.0140000000000002</v>
      </c>
    </row>
    <row r="15" spans="1:6" x14ac:dyDescent="0.25">
      <c r="C15">
        <v>22.9</v>
      </c>
      <c r="D15">
        <v>14.502000000000001</v>
      </c>
      <c r="E15">
        <v>9.83</v>
      </c>
      <c r="F15">
        <v>5.9409999999999998</v>
      </c>
    </row>
    <row r="16" spans="1:6" x14ac:dyDescent="0.25">
      <c r="C16">
        <v>21.37</v>
      </c>
      <c r="D16">
        <v>14.96</v>
      </c>
      <c r="E16">
        <v>10.210000000000001</v>
      </c>
      <c r="F16">
        <v>4.6909999999999998</v>
      </c>
    </row>
    <row r="17" spans="2:13" x14ac:dyDescent="0.25">
      <c r="C17">
        <v>22.91</v>
      </c>
      <c r="D17">
        <v>15</v>
      </c>
      <c r="E17">
        <v>10</v>
      </c>
      <c r="F17">
        <v>4.9939999999999998</v>
      </c>
    </row>
    <row r="18" spans="2:13" x14ac:dyDescent="0.25">
      <c r="C18">
        <v>21.869</v>
      </c>
      <c r="D18">
        <v>14.76</v>
      </c>
      <c r="E18">
        <v>10.709</v>
      </c>
      <c r="F18">
        <v>5.05</v>
      </c>
    </row>
    <row r="19" spans="2:13" x14ac:dyDescent="0.25">
      <c r="C19">
        <v>22.03</v>
      </c>
      <c r="D19">
        <v>14.06</v>
      </c>
      <c r="E19">
        <v>9.3309999999999995</v>
      </c>
      <c r="F19">
        <v>5.3710000000000004</v>
      </c>
    </row>
    <row r="20" spans="2:13" x14ac:dyDescent="0.25">
      <c r="C20">
        <v>23</v>
      </c>
      <c r="D20">
        <v>14.815</v>
      </c>
      <c r="E20">
        <v>9.07</v>
      </c>
      <c r="F20">
        <v>4.931</v>
      </c>
    </row>
    <row r="21" spans="2:13" x14ac:dyDescent="0.25">
      <c r="C21">
        <v>22.98</v>
      </c>
      <c r="D21">
        <v>15.98</v>
      </c>
      <c r="E21">
        <v>9</v>
      </c>
      <c r="F21">
        <v>4.6580000000000004</v>
      </c>
    </row>
    <row r="22" spans="2:13" x14ac:dyDescent="0.25">
      <c r="C22">
        <v>23.02</v>
      </c>
      <c r="D22">
        <v>13.368</v>
      </c>
      <c r="E22">
        <v>9.17</v>
      </c>
      <c r="F22">
        <v>5.16</v>
      </c>
      <c r="K22">
        <v>0</v>
      </c>
      <c r="L22">
        <v>22.342892857142857</v>
      </c>
      <c r="M22">
        <v>0.69497483776916336</v>
      </c>
    </row>
    <row r="23" spans="2:13" x14ac:dyDescent="0.25">
      <c r="C23">
        <v>21.53</v>
      </c>
      <c r="D23">
        <v>14.65</v>
      </c>
      <c r="E23">
        <v>8.98</v>
      </c>
      <c r="F23">
        <v>4.6349999999999998</v>
      </c>
      <c r="K23">
        <v>100</v>
      </c>
      <c r="L23">
        <v>14.571071428571431</v>
      </c>
      <c r="M23">
        <v>0.65339710168225595</v>
      </c>
    </row>
    <row r="24" spans="2:13" x14ac:dyDescent="0.25">
      <c r="C24">
        <v>22</v>
      </c>
      <c r="D24">
        <v>15.007</v>
      </c>
      <c r="E24">
        <v>9.11</v>
      </c>
      <c r="F24">
        <v>5.17</v>
      </c>
      <c r="K24">
        <v>150</v>
      </c>
      <c r="L24">
        <v>9.3230749999999993</v>
      </c>
      <c r="M24">
        <v>0.53746076006636168</v>
      </c>
    </row>
    <row r="25" spans="2:13" x14ac:dyDescent="0.25">
      <c r="C25">
        <v>22.96</v>
      </c>
      <c r="D25">
        <v>14.92</v>
      </c>
      <c r="E25">
        <v>8.9909999999999997</v>
      </c>
      <c r="F25">
        <v>4.9710000000000001</v>
      </c>
      <c r="K25">
        <v>200</v>
      </c>
      <c r="L25">
        <v>5.249714285714286</v>
      </c>
      <c r="M25">
        <v>0.52828134038897734</v>
      </c>
    </row>
    <row r="26" spans="2:13" x14ac:dyDescent="0.25">
      <c r="C26">
        <v>21.731000000000002</v>
      </c>
      <c r="D26">
        <v>14.07</v>
      </c>
      <c r="E26">
        <v>9.0399999999999991</v>
      </c>
      <c r="F26">
        <v>5.7030000000000003</v>
      </c>
    </row>
    <row r="27" spans="2:13" x14ac:dyDescent="0.25">
      <c r="C27">
        <v>20.907</v>
      </c>
      <c r="D27">
        <v>15.15</v>
      </c>
      <c r="E27">
        <v>8.9030000000000005</v>
      </c>
      <c r="F27">
        <v>5.9370000000000003</v>
      </c>
    </row>
    <row r="28" spans="2:13" x14ac:dyDescent="0.25">
      <c r="C28">
        <v>21.04</v>
      </c>
      <c r="D28">
        <v>14.72</v>
      </c>
      <c r="E28">
        <v>9.0410000000000004</v>
      </c>
      <c r="F28">
        <v>6.0140000000000002</v>
      </c>
    </row>
    <row r="29" spans="2:13" x14ac:dyDescent="0.25">
      <c r="C29">
        <v>23.36</v>
      </c>
      <c r="D29">
        <v>15.047000000000001</v>
      </c>
      <c r="E29">
        <v>8.9610000000000003</v>
      </c>
      <c r="F29">
        <v>4.0510000000000002</v>
      </c>
    </row>
    <row r="30" spans="2:13" x14ac:dyDescent="0.25">
      <c r="C30">
        <v>22.254000000000001</v>
      </c>
      <c r="D30">
        <v>14.31</v>
      </c>
      <c r="E30">
        <v>8.0930999999999997</v>
      </c>
      <c r="F30">
        <v>5.0609999999999999</v>
      </c>
    </row>
    <row r="31" spans="2:13" x14ac:dyDescent="0.25">
      <c r="B31" t="s">
        <v>50</v>
      </c>
      <c r="C31">
        <f>AVERAGE(C3:C30)</f>
        <v>22.342892857142857</v>
      </c>
      <c r="D31">
        <f>AVERAGE(D3:D30)</f>
        <v>14.571071428571431</v>
      </c>
      <c r="E31">
        <f>AVERAGE(E3:E30)</f>
        <v>9.3230749999999993</v>
      </c>
      <c r="F31">
        <f>AVERAGE(F3:F30)</f>
        <v>5.249714285714286</v>
      </c>
    </row>
    <row r="32" spans="2:13" x14ac:dyDescent="0.25">
      <c r="B32" t="s">
        <v>30</v>
      </c>
      <c r="C32">
        <f>STDEV(C3:C30)</f>
        <v>0.69497483776916336</v>
      </c>
      <c r="D32">
        <f t="shared" ref="D32:F32" si="0">STDEV(D3:D30)</f>
        <v>0.65339710168225595</v>
      </c>
      <c r="E32">
        <f t="shared" si="0"/>
        <v>0.53746076006636168</v>
      </c>
      <c r="F32">
        <f t="shared" si="0"/>
        <v>0.52828134038897734</v>
      </c>
    </row>
    <row r="33" spans="4:6" x14ac:dyDescent="0.25">
      <c r="D33" s="2">
        <f>(D31-C31)/D31</f>
        <v>-0.53337336699428883</v>
      </c>
      <c r="E33" s="2">
        <f>(E31-D31)/E31</f>
        <v>-0.56290402346558743</v>
      </c>
      <c r="F33" s="2">
        <f>(F31-E31)/F31</f>
        <v>-0.775920458256231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K6" sqref="K6:M10"/>
    </sheetView>
  </sheetViews>
  <sheetFormatPr defaultRowHeight="15" x14ac:dyDescent="0.25"/>
  <cols>
    <col min="1" max="1" width="28" customWidth="1"/>
  </cols>
  <sheetData>
    <row r="1" spans="1:13" x14ac:dyDescent="0.25">
      <c r="A1" t="s">
        <v>51</v>
      </c>
    </row>
    <row r="2" spans="1:13" x14ac:dyDescent="0.25">
      <c r="C2" t="s">
        <v>23</v>
      </c>
      <c r="D2" t="s">
        <v>25</v>
      </c>
      <c r="E2">
        <v>100</v>
      </c>
      <c r="F2">
        <v>150</v>
      </c>
      <c r="G2">
        <v>200</v>
      </c>
    </row>
    <row r="4" spans="1:13" x14ac:dyDescent="0.25">
      <c r="C4" s="1">
        <v>0.59899999999999998</v>
      </c>
      <c r="D4">
        <v>0.182</v>
      </c>
      <c r="E4">
        <v>0.314</v>
      </c>
      <c r="F4" s="1">
        <v>0.36</v>
      </c>
      <c r="G4" s="1">
        <v>0.55500000000000005</v>
      </c>
    </row>
    <row r="5" spans="1:13" x14ac:dyDescent="0.25">
      <c r="C5" s="1">
        <v>0.63300000000000001</v>
      </c>
      <c r="D5">
        <v>0.30099999999999999</v>
      </c>
      <c r="E5">
        <v>0.309</v>
      </c>
      <c r="F5" s="1">
        <v>0.4</v>
      </c>
      <c r="G5" s="1">
        <v>0.52</v>
      </c>
    </row>
    <row r="6" spans="1:13" x14ac:dyDescent="0.25">
      <c r="C6" s="1">
        <v>0.61199999999999999</v>
      </c>
      <c r="D6">
        <v>0.20200000000000001</v>
      </c>
      <c r="E6">
        <v>0.24199999999999999</v>
      </c>
      <c r="F6" s="1">
        <v>0.47799999999999998</v>
      </c>
      <c r="G6" s="1">
        <v>0.53700000000000003</v>
      </c>
      <c r="K6">
        <v>0</v>
      </c>
      <c r="L6">
        <v>0.61466666666666658</v>
      </c>
      <c r="M6">
        <v>1.7156145643277044E-2</v>
      </c>
    </row>
    <row r="7" spans="1:13" x14ac:dyDescent="0.25">
      <c r="B7" t="s">
        <v>5</v>
      </c>
      <c r="C7">
        <f>AVERAGE(C4:C6)</f>
        <v>0.61466666666666658</v>
      </c>
      <c r="D7">
        <f t="shared" ref="D7:G7" si="0">AVERAGE(D4:D6)</f>
        <v>0.22833333333333336</v>
      </c>
      <c r="E7">
        <f t="shared" si="0"/>
        <v>0.28833333333333333</v>
      </c>
      <c r="F7">
        <f t="shared" si="0"/>
        <v>0.41266666666666668</v>
      </c>
      <c r="G7">
        <f t="shared" si="0"/>
        <v>0.53733333333333333</v>
      </c>
      <c r="K7" t="s">
        <v>25</v>
      </c>
      <c r="L7">
        <v>0.22833333333333336</v>
      </c>
      <c r="M7">
        <v>6.3720744921362288E-2</v>
      </c>
    </row>
    <row r="8" spans="1:13" x14ac:dyDescent="0.25">
      <c r="B8" t="s">
        <v>18</v>
      </c>
      <c r="C8">
        <f>STDEVA(C4:C6)</f>
        <v>1.7156145643277044E-2</v>
      </c>
      <c r="D8">
        <f t="shared" ref="D8:G8" si="1">STDEVA(D4:D6)</f>
        <v>6.3720744921362288E-2</v>
      </c>
      <c r="E8">
        <f t="shared" si="1"/>
        <v>4.0203648258999219E-2</v>
      </c>
      <c r="F8">
        <f t="shared" si="1"/>
        <v>6.00111100824951E-2</v>
      </c>
      <c r="G8">
        <f t="shared" si="1"/>
        <v>1.7502380790433453E-2</v>
      </c>
      <c r="K8">
        <v>100</v>
      </c>
      <c r="L8">
        <v>0.28833333333333333</v>
      </c>
      <c r="M8">
        <v>4.0203648258999219E-2</v>
      </c>
    </row>
    <row r="9" spans="1:13" x14ac:dyDescent="0.25">
      <c r="C9" s="2"/>
      <c r="D9" s="2">
        <f>(D7-C7)/C7</f>
        <v>-0.6285249457700649</v>
      </c>
      <c r="E9" s="2">
        <f>(E7-D7)/E7</f>
        <v>0.20809248554913284</v>
      </c>
      <c r="F9" s="2">
        <f>(F7-D7)/F7</f>
        <v>0.44668820678513727</v>
      </c>
      <c r="G9" s="2">
        <f>(G7-D7)/G7</f>
        <v>0.57506203473945394</v>
      </c>
      <c r="K9">
        <v>150</v>
      </c>
      <c r="L9">
        <v>0.41266666666666668</v>
      </c>
      <c r="M9">
        <v>6.00111100824951E-2</v>
      </c>
    </row>
    <row r="10" spans="1:13" x14ac:dyDescent="0.25">
      <c r="K10">
        <v>200</v>
      </c>
      <c r="L10">
        <v>0.53733333333333333</v>
      </c>
      <c r="M10">
        <v>1.750238079043345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G12" sqref="G12"/>
    </sheetView>
  </sheetViews>
  <sheetFormatPr defaultRowHeight="15" x14ac:dyDescent="0.25"/>
  <cols>
    <col min="1" max="1" width="14" customWidth="1"/>
  </cols>
  <sheetData>
    <row r="1" spans="1:12" x14ac:dyDescent="0.25">
      <c r="A1" t="s">
        <v>3</v>
      </c>
    </row>
    <row r="2" spans="1:12" x14ac:dyDescent="0.25">
      <c r="B2" t="s">
        <v>1</v>
      </c>
      <c r="C2" t="s">
        <v>52</v>
      </c>
      <c r="D2">
        <v>100</v>
      </c>
      <c r="E2">
        <v>150</v>
      </c>
      <c r="F2">
        <v>200</v>
      </c>
      <c r="G2" t="s">
        <v>4</v>
      </c>
    </row>
    <row r="3" spans="1:12" x14ac:dyDescent="0.25">
      <c r="C3">
        <v>0</v>
      </c>
      <c r="D3">
        <v>100</v>
      </c>
      <c r="E3">
        <v>150</v>
      </c>
      <c r="F3">
        <v>200</v>
      </c>
      <c r="G3" t="s">
        <v>4</v>
      </c>
    </row>
    <row r="4" spans="1:12" x14ac:dyDescent="0.25">
      <c r="C4" s="1">
        <v>0.34100000000000003</v>
      </c>
      <c r="D4" s="1">
        <v>0.222</v>
      </c>
      <c r="E4" s="1">
        <v>0.113</v>
      </c>
      <c r="F4" s="1">
        <v>0.108</v>
      </c>
      <c r="G4" s="1">
        <v>3.9E-2</v>
      </c>
    </row>
    <row r="5" spans="1:12" x14ac:dyDescent="0.25">
      <c r="C5" s="1">
        <v>0.33400000000000002</v>
      </c>
      <c r="D5" s="1">
        <v>0.20300000000000001</v>
      </c>
      <c r="E5" s="1">
        <v>0.13400000000000001</v>
      </c>
      <c r="F5" s="1">
        <v>9.2999999999999999E-2</v>
      </c>
      <c r="G5" s="1">
        <v>3.4000000000000002E-2</v>
      </c>
    </row>
    <row r="6" spans="1:12" x14ac:dyDescent="0.25">
      <c r="C6" s="1">
        <v>0.32400000000000001</v>
      </c>
      <c r="D6" s="1">
        <v>0.23400000000000001</v>
      </c>
      <c r="E6" s="1">
        <v>0.123</v>
      </c>
      <c r="F6" s="1">
        <v>0.111</v>
      </c>
      <c r="G6" s="1">
        <v>3.2000000000000001E-2</v>
      </c>
    </row>
    <row r="7" spans="1:12" x14ac:dyDescent="0.25">
      <c r="B7" t="s">
        <v>5</v>
      </c>
      <c r="C7">
        <f>AVERAGE(C4:C6)</f>
        <v>0.33300000000000002</v>
      </c>
      <c r="D7">
        <f t="shared" ref="D7:G7" si="0">AVERAGE(D4:D6)</f>
        <v>0.21966666666666668</v>
      </c>
      <c r="E7">
        <f t="shared" si="0"/>
        <v>0.12333333333333334</v>
      </c>
      <c r="F7">
        <f t="shared" si="0"/>
        <v>0.104</v>
      </c>
      <c r="G7">
        <f t="shared" si="0"/>
        <v>3.5000000000000003E-2</v>
      </c>
    </row>
    <row r="8" spans="1:12" x14ac:dyDescent="0.25">
      <c r="C8">
        <f>STDEV(C4:C6)</f>
        <v>8.5440037453175383E-3</v>
      </c>
      <c r="D8">
        <f t="shared" ref="D8:G8" si="1">STDEV(D4:D6)</f>
        <v>1.5631165450257806E-2</v>
      </c>
      <c r="E8">
        <f t="shared" si="1"/>
        <v>1.0503967504392489E-2</v>
      </c>
      <c r="F8">
        <f t="shared" si="1"/>
        <v>9.6436507609929563E-3</v>
      </c>
      <c r="G8">
        <f t="shared" si="1"/>
        <v>3.6055512754639887E-3</v>
      </c>
      <c r="J8" t="s">
        <v>53</v>
      </c>
      <c r="K8">
        <v>3.5000000000000003E-2</v>
      </c>
      <c r="L8">
        <v>3.6055512754639887E-3</v>
      </c>
    </row>
    <row r="9" spans="1:12" x14ac:dyDescent="0.25">
      <c r="D9" s="2"/>
      <c r="E9" s="2"/>
      <c r="F9" s="2"/>
      <c r="G9" s="2"/>
      <c r="J9" t="s">
        <v>54</v>
      </c>
      <c r="K9">
        <v>0.33300000000000002</v>
      </c>
      <c r="L9">
        <v>8.5440037453175383E-3</v>
      </c>
    </row>
    <row r="10" spans="1:12" x14ac:dyDescent="0.25">
      <c r="D10" s="2">
        <f>(C7-D7)/C7</f>
        <v>0.34034034034034033</v>
      </c>
      <c r="E10" s="2">
        <f>(C7-E7)/C7</f>
        <v>0.62962962962962965</v>
      </c>
      <c r="F10" s="2">
        <f>(C7-F7)/C7</f>
        <v>0.68768768768768773</v>
      </c>
      <c r="G10" s="2">
        <f>(C7-G7)/C7</f>
        <v>0.89489489489489493</v>
      </c>
      <c r="J10">
        <v>100</v>
      </c>
      <c r="K10">
        <v>0.21966666666666668</v>
      </c>
      <c r="L10">
        <v>1.5631165450257806E-2</v>
      </c>
    </row>
    <row r="11" spans="1:12" x14ac:dyDescent="0.25">
      <c r="E11" t="s">
        <v>56</v>
      </c>
      <c r="J11">
        <v>150</v>
      </c>
      <c r="K11">
        <v>0.12333333333333334</v>
      </c>
      <c r="L11">
        <v>1.0503967504392489E-2</v>
      </c>
    </row>
    <row r="12" spans="1:12" x14ac:dyDescent="0.25">
      <c r="J12">
        <v>200</v>
      </c>
      <c r="K12">
        <v>0.104</v>
      </c>
      <c r="L12">
        <v>9.6436507609929563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topLeftCell="A10" workbookViewId="0">
      <selection activeCell="F23" sqref="F23"/>
    </sheetView>
  </sheetViews>
  <sheetFormatPr defaultRowHeight="15" x14ac:dyDescent="0.25"/>
  <cols>
    <col min="6" max="6" width="21.140625" customWidth="1"/>
  </cols>
  <sheetData>
    <row r="1" spans="1:18" x14ac:dyDescent="0.25">
      <c r="A1" t="s">
        <v>6</v>
      </c>
      <c r="B1" t="s">
        <v>7</v>
      </c>
      <c r="C1" t="s">
        <v>8</v>
      </c>
      <c r="D1" t="s">
        <v>9</v>
      </c>
      <c r="E1" t="s">
        <v>8</v>
      </c>
      <c r="F1" t="s">
        <v>10</v>
      </c>
      <c r="G1" t="s">
        <v>8</v>
      </c>
      <c r="H1" t="s">
        <v>11</v>
      </c>
      <c r="I1" t="s">
        <v>8</v>
      </c>
      <c r="K1" t="s">
        <v>7</v>
      </c>
      <c r="L1" t="s">
        <v>8</v>
      </c>
      <c r="M1" t="s">
        <v>9</v>
      </c>
      <c r="N1" t="s">
        <v>8</v>
      </c>
      <c r="O1" t="s">
        <v>10</v>
      </c>
      <c r="P1" t="s">
        <v>8</v>
      </c>
      <c r="Q1" t="s">
        <v>11</v>
      </c>
      <c r="R1" t="s">
        <v>8</v>
      </c>
    </row>
    <row r="2" spans="1:18" x14ac:dyDescent="0.25">
      <c r="A2" t="s">
        <v>12</v>
      </c>
      <c r="B2">
        <v>29</v>
      </c>
      <c r="C2">
        <v>11</v>
      </c>
      <c r="D2">
        <v>30</v>
      </c>
      <c r="E2">
        <v>10</v>
      </c>
      <c r="F2">
        <v>31</v>
      </c>
      <c r="G2">
        <v>9</v>
      </c>
      <c r="H2">
        <v>33</v>
      </c>
      <c r="I2">
        <v>7</v>
      </c>
      <c r="J2" t="s">
        <v>13</v>
      </c>
      <c r="K2">
        <v>20</v>
      </c>
      <c r="L2">
        <v>20</v>
      </c>
      <c r="M2">
        <v>21</v>
      </c>
      <c r="N2">
        <v>19</v>
      </c>
      <c r="O2">
        <v>23</v>
      </c>
      <c r="P2">
        <v>17</v>
      </c>
      <c r="Q2">
        <v>31</v>
      </c>
      <c r="R2">
        <v>9</v>
      </c>
    </row>
    <row r="3" spans="1:18" x14ac:dyDescent="0.25">
      <c r="B3">
        <v>19</v>
      </c>
      <c r="C3">
        <v>21</v>
      </c>
      <c r="D3">
        <v>21</v>
      </c>
      <c r="E3">
        <v>19</v>
      </c>
      <c r="F3">
        <v>23</v>
      </c>
      <c r="G3">
        <v>17</v>
      </c>
      <c r="H3">
        <v>25</v>
      </c>
      <c r="I3">
        <v>15</v>
      </c>
      <c r="K3">
        <v>17</v>
      </c>
      <c r="L3">
        <v>23</v>
      </c>
      <c r="M3">
        <v>19</v>
      </c>
      <c r="N3">
        <v>21</v>
      </c>
      <c r="O3">
        <v>25</v>
      </c>
      <c r="P3">
        <v>15</v>
      </c>
      <c r="Q3">
        <v>25</v>
      </c>
      <c r="R3">
        <v>15</v>
      </c>
    </row>
    <row r="4" spans="1:18" x14ac:dyDescent="0.25">
      <c r="B4">
        <v>10</v>
      </c>
      <c r="C4">
        <v>30</v>
      </c>
      <c r="D4">
        <v>12</v>
      </c>
      <c r="E4">
        <v>25</v>
      </c>
      <c r="F4">
        <v>15</v>
      </c>
      <c r="G4">
        <v>25</v>
      </c>
      <c r="H4">
        <v>16</v>
      </c>
      <c r="I4">
        <v>24</v>
      </c>
      <c r="K4">
        <v>13</v>
      </c>
      <c r="L4">
        <v>26</v>
      </c>
      <c r="M4">
        <v>11</v>
      </c>
      <c r="N4">
        <v>29</v>
      </c>
      <c r="O4">
        <v>16</v>
      </c>
      <c r="P4">
        <v>24</v>
      </c>
      <c r="Q4">
        <v>17</v>
      </c>
      <c r="R4">
        <v>23</v>
      </c>
    </row>
    <row r="7" spans="1:18" x14ac:dyDescent="0.25">
      <c r="A7" t="s">
        <v>14</v>
      </c>
      <c r="B7">
        <v>18</v>
      </c>
      <c r="C7">
        <v>22</v>
      </c>
      <c r="D7">
        <v>23</v>
      </c>
      <c r="E7">
        <v>17</v>
      </c>
      <c r="F7">
        <v>20</v>
      </c>
      <c r="G7">
        <v>20</v>
      </c>
      <c r="H7">
        <v>22</v>
      </c>
      <c r="I7">
        <v>19</v>
      </c>
    </row>
    <row r="8" spans="1:18" x14ac:dyDescent="0.25">
      <c r="B8">
        <v>11</v>
      </c>
      <c r="C8">
        <v>29</v>
      </c>
      <c r="D8">
        <v>18</v>
      </c>
      <c r="E8">
        <v>22</v>
      </c>
      <c r="F8">
        <v>15</v>
      </c>
      <c r="G8">
        <v>25</v>
      </c>
      <c r="H8">
        <v>24</v>
      </c>
      <c r="I8">
        <v>16</v>
      </c>
    </row>
    <row r="9" spans="1:18" x14ac:dyDescent="0.25">
      <c r="B9">
        <v>8</v>
      </c>
      <c r="C9">
        <v>32</v>
      </c>
      <c r="D9">
        <v>11</v>
      </c>
      <c r="E9">
        <v>29</v>
      </c>
      <c r="F9">
        <v>19</v>
      </c>
      <c r="G9">
        <v>21</v>
      </c>
      <c r="H9">
        <v>15</v>
      </c>
      <c r="I9">
        <v>25</v>
      </c>
    </row>
    <row r="11" spans="1:18" x14ac:dyDescent="0.25">
      <c r="A11" t="s">
        <v>15</v>
      </c>
      <c r="B11" t="s">
        <v>16</v>
      </c>
      <c r="C11">
        <v>100</v>
      </c>
      <c r="D11">
        <v>150</v>
      </c>
      <c r="E11">
        <v>200</v>
      </c>
      <c r="L11" t="s">
        <v>17</v>
      </c>
      <c r="M11" t="s">
        <v>18</v>
      </c>
    </row>
    <row r="12" spans="1:18" x14ac:dyDescent="0.25">
      <c r="A12" t="s">
        <v>19</v>
      </c>
      <c r="B12">
        <v>29</v>
      </c>
      <c r="C12">
        <v>30</v>
      </c>
      <c r="D12">
        <v>31</v>
      </c>
      <c r="E12">
        <v>33</v>
      </c>
      <c r="K12" t="s">
        <v>54</v>
      </c>
      <c r="L12">
        <v>16.111111111111111</v>
      </c>
      <c r="M12">
        <v>6.0817476370684505</v>
      </c>
    </row>
    <row r="13" spans="1:18" x14ac:dyDescent="0.25">
      <c r="B13">
        <v>19</v>
      </c>
      <c r="C13">
        <v>21</v>
      </c>
      <c r="D13">
        <v>23</v>
      </c>
      <c r="E13">
        <v>25</v>
      </c>
      <c r="K13">
        <v>100</v>
      </c>
      <c r="L13">
        <v>18.444444444444443</v>
      </c>
      <c r="M13">
        <v>5.9649180139864653</v>
      </c>
    </row>
    <row r="14" spans="1:18" x14ac:dyDescent="0.25">
      <c r="B14">
        <v>10</v>
      </c>
      <c r="C14">
        <v>12</v>
      </c>
      <c r="D14">
        <v>15</v>
      </c>
      <c r="E14">
        <v>16</v>
      </c>
      <c r="K14">
        <v>150</v>
      </c>
      <c r="L14">
        <v>20.777777777777779</v>
      </c>
      <c r="M14">
        <v>5.0061690338083613</v>
      </c>
    </row>
    <row r="15" spans="1:18" x14ac:dyDescent="0.25">
      <c r="A15" t="s">
        <v>20</v>
      </c>
      <c r="B15">
        <v>20</v>
      </c>
      <c r="C15">
        <v>21</v>
      </c>
      <c r="D15">
        <v>23</v>
      </c>
      <c r="E15">
        <v>31</v>
      </c>
      <c r="K15">
        <v>200</v>
      </c>
      <c r="L15">
        <v>23.111111111111111</v>
      </c>
      <c r="M15">
        <v>5.9897030986415869</v>
      </c>
    </row>
    <row r="16" spans="1:18" x14ac:dyDescent="0.25">
      <c r="B16">
        <v>17</v>
      </c>
      <c r="C16">
        <v>19</v>
      </c>
      <c r="D16">
        <v>25</v>
      </c>
      <c r="E16">
        <v>25</v>
      </c>
    </row>
    <row r="17" spans="1:6" x14ac:dyDescent="0.25">
      <c r="B17">
        <v>13</v>
      </c>
      <c r="C17">
        <v>11</v>
      </c>
      <c r="D17">
        <v>16</v>
      </c>
      <c r="E17">
        <v>17</v>
      </c>
    </row>
    <row r="18" spans="1:6" x14ac:dyDescent="0.25">
      <c r="A18" t="s">
        <v>21</v>
      </c>
      <c r="B18">
        <v>18</v>
      </c>
      <c r="C18">
        <v>23</v>
      </c>
      <c r="D18">
        <v>20</v>
      </c>
      <c r="E18">
        <v>22</v>
      </c>
    </row>
    <row r="19" spans="1:6" x14ac:dyDescent="0.25">
      <c r="B19">
        <v>11</v>
      </c>
      <c r="C19">
        <v>18</v>
      </c>
      <c r="D19">
        <v>15</v>
      </c>
      <c r="E19">
        <v>24</v>
      </c>
    </row>
    <row r="20" spans="1:6" x14ac:dyDescent="0.25">
      <c r="B20">
        <v>8</v>
      </c>
      <c r="C20">
        <v>11</v>
      </c>
      <c r="D20">
        <v>19</v>
      </c>
      <c r="E20">
        <v>15</v>
      </c>
    </row>
    <row r="21" spans="1:6" x14ac:dyDescent="0.25">
      <c r="A21" t="s">
        <v>5</v>
      </c>
      <c r="B21">
        <f>AVERAGE(B12:B20)</f>
        <v>16.111111111111111</v>
      </c>
      <c r="C21">
        <f t="shared" ref="C21:E21" si="0">AVERAGE(C12:C20)</f>
        <v>18.444444444444443</v>
      </c>
      <c r="D21">
        <f t="shared" si="0"/>
        <v>20.777777777777779</v>
      </c>
      <c r="E21">
        <f t="shared" si="0"/>
        <v>23.111111111111111</v>
      </c>
    </row>
    <row r="22" spans="1:6" x14ac:dyDescent="0.25">
      <c r="A22" t="s">
        <v>18</v>
      </c>
      <c r="B22">
        <f>STDEV(B12:B21)</f>
        <v>6.0817476370684505</v>
      </c>
      <c r="C22">
        <f t="shared" ref="C22:E22" si="1">STDEV(C12:C21)</f>
        <v>5.9649180139864653</v>
      </c>
      <c r="D22">
        <f t="shared" si="1"/>
        <v>5.0061690338083613</v>
      </c>
      <c r="E22">
        <f t="shared" si="1"/>
        <v>5.9897030986415869</v>
      </c>
    </row>
    <row r="23" spans="1:6" x14ac:dyDescent="0.25">
      <c r="C23" s="2">
        <f>(C21-B21)/C21</f>
        <v>0.12650602409638548</v>
      </c>
      <c r="D23" s="2">
        <f>(D21-B21)/D21</f>
        <v>0.22459893048128346</v>
      </c>
      <c r="E23" s="2">
        <f>(E21-B21)/E21</f>
        <v>0.30288461538461536</v>
      </c>
      <c r="F23" t="s">
        <v>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workbookViewId="0">
      <selection activeCell="F10" sqref="F10"/>
    </sheetView>
  </sheetViews>
  <sheetFormatPr defaultRowHeight="15" x14ac:dyDescent="0.25"/>
  <cols>
    <col min="1" max="1" width="25.28515625" customWidth="1"/>
    <col min="6" max="6" width="34.140625" customWidth="1"/>
  </cols>
  <sheetData>
    <row r="1" spans="1:15" x14ac:dyDescent="0.25">
      <c r="A1" t="s">
        <v>22</v>
      </c>
      <c r="B1">
        <v>0</v>
      </c>
      <c r="C1">
        <v>100</v>
      </c>
      <c r="D1">
        <v>150</v>
      </c>
      <c r="E1">
        <v>200</v>
      </c>
    </row>
    <row r="2" spans="1:15" x14ac:dyDescent="0.25">
      <c r="B2">
        <v>17</v>
      </c>
      <c r="C2">
        <v>19</v>
      </c>
      <c r="D2">
        <v>23</v>
      </c>
      <c r="E2">
        <v>24</v>
      </c>
    </row>
    <row r="3" spans="1:15" x14ac:dyDescent="0.25">
      <c r="B3">
        <v>16</v>
      </c>
      <c r="C3">
        <v>18</v>
      </c>
      <c r="D3">
        <v>22</v>
      </c>
      <c r="E3">
        <v>23</v>
      </c>
    </row>
    <row r="4" spans="1:15" x14ac:dyDescent="0.25">
      <c r="B4">
        <v>17</v>
      </c>
      <c r="C4">
        <v>19</v>
      </c>
      <c r="D4">
        <v>23</v>
      </c>
      <c r="E4">
        <v>24</v>
      </c>
    </row>
    <row r="5" spans="1:15" x14ac:dyDescent="0.25">
      <c r="A5" t="s">
        <v>5</v>
      </c>
      <c r="B5">
        <f>AVERAGE(B2:B4)</f>
        <v>16.666666666666668</v>
      </c>
      <c r="C5">
        <f t="shared" ref="C5:E5" si="0">AVERAGE(C2:C4)</f>
        <v>18.666666666666668</v>
      </c>
      <c r="D5">
        <f t="shared" si="0"/>
        <v>22.666666666666668</v>
      </c>
      <c r="E5">
        <f t="shared" si="0"/>
        <v>23.666666666666668</v>
      </c>
    </row>
    <row r="6" spans="1:15" x14ac:dyDescent="0.25">
      <c r="A6" t="s">
        <v>18</v>
      </c>
      <c r="B6">
        <f>STDEVA(B2:B4)</f>
        <v>0.57735026918962584</v>
      </c>
      <c r="C6">
        <f t="shared" ref="C6:E6" si="1">STDEVA(C2:C4)</f>
        <v>0.57735026918962584</v>
      </c>
      <c r="D6">
        <f t="shared" si="1"/>
        <v>0.57735026918962584</v>
      </c>
      <c r="E6">
        <f t="shared" si="1"/>
        <v>0.57735026918962584</v>
      </c>
    </row>
    <row r="7" spans="1:15" x14ac:dyDescent="0.25">
      <c r="C7" s="2">
        <f>(C5-B5)/C5</f>
        <v>0.10714285714285714</v>
      </c>
      <c r="D7" s="2">
        <f>(D5-B5)/D5</f>
        <v>0.26470588235294118</v>
      </c>
      <c r="E7" s="2">
        <f>(E5-B5)/E5</f>
        <v>0.29577464788732394</v>
      </c>
      <c r="M7" t="s">
        <v>54</v>
      </c>
      <c r="N7">
        <v>16.666666666666668</v>
      </c>
      <c r="O7">
        <v>0.57735026918962584</v>
      </c>
    </row>
    <row r="8" spans="1:15" x14ac:dyDescent="0.25">
      <c r="F8" t="s">
        <v>58</v>
      </c>
      <c r="M8">
        <v>100</v>
      </c>
      <c r="N8">
        <v>18.666666666666668</v>
      </c>
      <c r="O8">
        <v>0.57735026918962584</v>
      </c>
    </row>
    <row r="9" spans="1:15" x14ac:dyDescent="0.25">
      <c r="M9">
        <v>150</v>
      </c>
      <c r="N9">
        <v>22.666666666666668</v>
      </c>
      <c r="O9">
        <v>0.57735026918962584</v>
      </c>
    </row>
    <row r="10" spans="1:15" x14ac:dyDescent="0.25">
      <c r="F10" t="s">
        <v>59</v>
      </c>
      <c r="M10">
        <v>200</v>
      </c>
      <c r="N10">
        <v>23.666666666666668</v>
      </c>
      <c r="O10">
        <v>0.577350269189625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4"/>
  <sheetViews>
    <sheetView workbookViewId="0">
      <selection activeCell="K20" sqref="K20"/>
    </sheetView>
  </sheetViews>
  <sheetFormatPr defaultRowHeight="15" x14ac:dyDescent="0.25"/>
  <cols>
    <col min="3" max="3" width="13.85546875" customWidth="1"/>
    <col min="4" max="4" width="16.140625" customWidth="1"/>
    <col min="5" max="5" width="21.85546875" customWidth="1"/>
    <col min="6" max="6" width="22" customWidth="1"/>
    <col min="7" max="7" width="15.85546875" customWidth="1"/>
    <col min="8" max="8" width="20.42578125" customWidth="1"/>
    <col min="9" max="9" width="15" customWidth="1"/>
    <col min="10" max="10" width="18.5703125" customWidth="1"/>
    <col min="11" max="11" width="15" customWidth="1"/>
    <col min="12" max="12" width="17" customWidth="1"/>
  </cols>
  <sheetData>
    <row r="2" spans="2:18" x14ac:dyDescent="0.25">
      <c r="B2" t="s">
        <v>31</v>
      </c>
      <c r="C2" t="s">
        <v>33</v>
      </c>
      <c r="D2" t="s">
        <v>34</v>
      </c>
      <c r="E2" t="s">
        <v>35</v>
      </c>
      <c r="F2" t="s">
        <v>36</v>
      </c>
      <c r="G2" t="s">
        <v>37</v>
      </c>
      <c r="H2" t="s">
        <v>38</v>
      </c>
      <c r="I2" t="s">
        <v>39</v>
      </c>
      <c r="J2" t="s">
        <v>40</v>
      </c>
      <c r="K2" t="s">
        <v>41</v>
      </c>
      <c r="L2" t="s">
        <v>42</v>
      </c>
    </row>
    <row r="3" spans="2:18" x14ac:dyDescent="0.25">
      <c r="C3">
        <v>3</v>
      </c>
      <c r="D3">
        <v>9</v>
      </c>
      <c r="E3">
        <v>10</v>
      </c>
      <c r="F3">
        <v>12</v>
      </c>
      <c r="G3">
        <v>7</v>
      </c>
      <c r="H3">
        <v>11</v>
      </c>
      <c r="I3">
        <v>6</v>
      </c>
      <c r="J3">
        <v>11</v>
      </c>
      <c r="K3">
        <v>4</v>
      </c>
      <c r="L3">
        <v>10</v>
      </c>
    </row>
    <row r="4" spans="2:18" x14ac:dyDescent="0.25">
      <c r="C4">
        <v>4</v>
      </c>
      <c r="D4">
        <v>10</v>
      </c>
      <c r="E4">
        <v>10</v>
      </c>
      <c r="F4">
        <v>11</v>
      </c>
      <c r="G4">
        <v>6</v>
      </c>
      <c r="H4">
        <v>12</v>
      </c>
      <c r="I4">
        <v>4</v>
      </c>
      <c r="J4">
        <v>12</v>
      </c>
      <c r="K4">
        <v>5</v>
      </c>
      <c r="L4">
        <v>11</v>
      </c>
      <c r="O4" t="s">
        <v>23</v>
      </c>
      <c r="P4">
        <v>3</v>
      </c>
    </row>
    <row r="5" spans="2:18" x14ac:dyDescent="0.25">
      <c r="C5">
        <v>4</v>
      </c>
      <c r="D5">
        <v>10</v>
      </c>
      <c r="E5">
        <v>11</v>
      </c>
      <c r="F5">
        <v>12</v>
      </c>
      <c r="G5">
        <v>8</v>
      </c>
      <c r="H5">
        <v>13</v>
      </c>
      <c r="I5">
        <v>6</v>
      </c>
      <c r="J5">
        <v>12</v>
      </c>
      <c r="K5">
        <v>5</v>
      </c>
      <c r="L5">
        <v>10</v>
      </c>
      <c r="O5" t="s">
        <v>25</v>
      </c>
      <c r="P5">
        <v>10.181818181818182</v>
      </c>
    </row>
    <row r="6" spans="2:18" x14ac:dyDescent="0.25">
      <c r="C6">
        <v>3</v>
      </c>
      <c r="D6">
        <v>12</v>
      </c>
      <c r="E6">
        <v>11</v>
      </c>
      <c r="F6">
        <v>11</v>
      </c>
      <c r="G6">
        <v>7</v>
      </c>
      <c r="H6">
        <v>10</v>
      </c>
      <c r="I6">
        <v>6</v>
      </c>
      <c r="J6">
        <v>10</v>
      </c>
      <c r="K6">
        <v>4</v>
      </c>
      <c r="L6">
        <v>10</v>
      </c>
      <c r="O6">
        <v>100</v>
      </c>
      <c r="P6">
        <v>8.0909090909090917</v>
      </c>
    </row>
    <row r="7" spans="2:18" x14ac:dyDescent="0.25">
      <c r="C7">
        <v>2</v>
      </c>
      <c r="D7">
        <v>11</v>
      </c>
      <c r="E7">
        <v>9</v>
      </c>
      <c r="F7">
        <v>12</v>
      </c>
      <c r="G7">
        <v>8</v>
      </c>
      <c r="H7">
        <v>12</v>
      </c>
      <c r="I7">
        <v>7</v>
      </c>
      <c r="J7">
        <v>10</v>
      </c>
      <c r="K7">
        <v>5</v>
      </c>
      <c r="L7">
        <v>11</v>
      </c>
      <c r="O7">
        <v>150</v>
      </c>
      <c r="P7">
        <v>6.0909090909090908</v>
      </c>
    </row>
    <row r="8" spans="2:18" x14ac:dyDescent="0.25">
      <c r="C8">
        <v>3</v>
      </c>
      <c r="D8">
        <v>10</v>
      </c>
      <c r="E8">
        <v>10</v>
      </c>
      <c r="F8">
        <v>11</v>
      </c>
      <c r="G8">
        <v>9</v>
      </c>
      <c r="H8">
        <v>12</v>
      </c>
      <c r="I8">
        <v>6</v>
      </c>
      <c r="J8">
        <v>11</v>
      </c>
      <c r="K8">
        <v>6</v>
      </c>
      <c r="L8">
        <v>10</v>
      </c>
      <c r="O8">
        <v>200</v>
      </c>
      <c r="P8">
        <v>5.0909090909090908</v>
      </c>
    </row>
    <row r="9" spans="2:18" x14ac:dyDescent="0.25">
      <c r="C9">
        <v>2</v>
      </c>
      <c r="D9">
        <v>11</v>
      </c>
      <c r="E9">
        <v>10</v>
      </c>
      <c r="F9">
        <v>10</v>
      </c>
      <c r="G9">
        <v>8</v>
      </c>
      <c r="H9">
        <v>10</v>
      </c>
      <c r="I9">
        <v>7</v>
      </c>
      <c r="J9">
        <v>10</v>
      </c>
      <c r="K9">
        <v>5</v>
      </c>
      <c r="L9">
        <v>12</v>
      </c>
    </row>
    <row r="10" spans="2:18" x14ac:dyDescent="0.25">
      <c r="C10">
        <v>3</v>
      </c>
      <c r="D10">
        <v>10</v>
      </c>
      <c r="E10">
        <v>10</v>
      </c>
      <c r="F10">
        <v>11</v>
      </c>
      <c r="G10">
        <v>10</v>
      </c>
      <c r="H10">
        <v>10</v>
      </c>
      <c r="I10">
        <v>5</v>
      </c>
      <c r="J10">
        <v>12</v>
      </c>
      <c r="K10">
        <v>7</v>
      </c>
      <c r="L10">
        <v>13</v>
      </c>
    </row>
    <row r="11" spans="2:18" x14ac:dyDescent="0.25">
      <c r="C11">
        <v>2</v>
      </c>
      <c r="D11">
        <v>9</v>
      </c>
      <c r="E11">
        <v>11</v>
      </c>
      <c r="F11">
        <v>10</v>
      </c>
      <c r="G11">
        <v>9</v>
      </c>
      <c r="H11">
        <v>11</v>
      </c>
      <c r="I11">
        <v>6</v>
      </c>
      <c r="J11">
        <v>11</v>
      </c>
      <c r="K11">
        <v>5</v>
      </c>
      <c r="L11">
        <v>11</v>
      </c>
    </row>
    <row r="12" spans="2:18" x14ac:dyDescent="0.25">
      <c r="C12">
        <v>4</v>
      </c>
      <c r="D12">
        <v>11</v>
      </c>
      <c r="E12">
        <v>10</v>
      </c>
      <c r="F12">
        <v>12</v>
      </c>
      <c r="G12">
        <v>9</v>
      </c>
      <c r="H12">
        <v>9</v>
      </c>
      <c r="I12">
        <v>8</v>
      </c>
      <c r="J12">
        <v>12</v>
      </c>
      <c r="K12">
        <v>5</v>
      </c>
      <c r="L12">
        <v>10</v>
      </c>
    </row>
    <row r="13" spans="2:18" x14ac:dyDescent="0.25">
      <c r="C13">
        <v>3</v>
      </c>
      <c r="D13">
        <v>10</v>
      </c>
      <c r="E13">
        <v>10</v>
      </c>
      <c r="F13">
        <v>11</v>
      </c>
      <c r="G13">
        <v>8</v>
      </c>
      <c r="H13">
        <v>10</v>
      </c>
      <c r="I13">
        <v>6</v>
      </c>
      <c r="J13">
        <v>10</v>
      </c>
      <c r="K13">
        <v>5</v>
      </c>
      <c r="L13">
        <v>12</v>
      </c>
    </row>
    <row r="14" spans="2:18" x14ac:dyDescent="0.25">
      <c r="B14" t="s">
        <v>29</v>
      </c>
      <c r="C14">
        <f t="shared" ref="C14:L14" si="0">AVERAGE(C3:C13)</f>
        <v>3</v>
      </c>
      <c r="D14">
        <f t="shared" si="0"/>
        <v>10.272727272727273</v>
      </c>
      <c r="E14">
        <f t="shared" si="0"/>
        <v>10.181818181818182</v>
      </c>
      <c r="F14">
        <f t="shared" si="0"/>
        <v>11.181818181818182</v>
      </c>
      <c r="G14">
        <f t="shared" si="0"/>
        <v>8.0909090909090917</v>
      </c>
      <c r="H14">
        <f t="shared" si="0"/>
        <v>10.909090909090908</v>
      </c>
      <c r="I14">
        <f t="shared" si="0"/>
        <v>6.0909090909090908</v>
      </c>
      <c r="J14">
        <f t="shared" si="0"/>
        <v>11</v>
      </c>
      <c r="K14">
        <f t="shared" si="0"/>
        <v>5.0909090909090908</v>
      </c>
      <c r="L14">
        <f t="shared" si="0"/>
        <v>10.909090909090908</v>
      </c>
    </row>
    <row r="15" spans="2:18" x14ac:dyDescent="0.25">
      <c r="B15" t="s">
        <v>30</v>
      </c>
      <c r="C15">
        <f>STDEVA(C4:C13)</f>
        <v>0.81649658092772603</v>
      </c>
      <c r="D15">
        <f t="shared" ref="D15:L15" si="1">STDEVA(D4:D13)</f>
        <v>0.84327404271156781</v>
      </c>
      <c r="E15">
        <f t="shared" si="1"/>
        <v>0.63245553203367588</v>
      </c>
      <c r="F15">
        <f t="shared" si="1"/>
        <v>0.73786478737262184</v>
      </c>
      <c r="G15">
        <f t="shared" si="1"/>
        <v>1.1352924243950946</v>
      </c>
      <c r="H15">
        <f t="shared" si="1"/>
        <v>1.2866839377079227</v>
      </c>
      <c r="I15">
        <f t="shared" si="1"/>
        <v>1.1005049346146107</v>
      </c>
      <c r="J15">
        <f t="shared" si="1"/>
        <v>0.94280904158206336</v>
      </c>
      <c r="K15">
        <f t="shared" si="1"/>
        <v>0.78881063774661708</v>
      </c>
      <c r="L15">
        <f t="shared" si="1"/>
        <v>1.0540925533894598</v>
      </c>
      <c r="O15" t="s">
        <v>32</v>
      </c>
      <c r="Q15">
        <v>3</v>
      </c>
      <c r="R15">
        <v>0.81649658092772603</v>
      </c>
    </row>
    <row r="16" spans="2:18" x14ac:dyDescent="0.25">
      <c r="O16">
        <v>0</v>
      </c>
      <c r="Q16">
        <v>10.272727272727273</v>
      </c>
      <c r="R16">
        <v>0.84327404271156781</v>
      </c>
    </row>
    <row r="17" spans="3:18" x14ac:dyDescent="0.25">
      <c r="C17" s="2">
        <f>(C14-E14)/C14</f>
        <v>-2.393939393939394</v>
      </c>
      <c r="E17" s="2">
        <f>(E14-C14)/E14</f>
        <v>0.7053571428571429</v>
      </c>
      <c r="G17" s="2">
        <f>(G14-E14)/G14</f>
        <v>-0.25842696629213469</v>
      </c>
      <c r="I17" s="2">
        <f>(I14-E14)/I14</f>
        <v>-0.67164179104477606</v>
      </c>
      <c r="K17" s="2">
        <f>(K14-C14)/K14</f>
        <v>0.4107142857142857</v>
      </c>
      <c r="O17" t="s">
        <v>24</v>
      </c>
      <c r="Q17">
        <v>10.181818181818182</v>
      </c>
      <c r="R17">
        <v>0.63245553203367588</v>
      </c>
    </row>
    <row r="18" spans="3:18" x14ac:dyDescent="0.25">
      <c r="G18">
        <f>(G14-E14)/G14</f>
        <v>-0.25842696629213469</v>
      </c>
      <c r="I18">
        <f>(I14-E14)/I14</f>
        <v>-0.67164179104477606</v>
      </c>
      <c r="K18">
        <f>(K14-E14)/K14</f>
        <v>-1</v>
      </c>
      <c r="O18" t="s">
        <v>25</v>
      </c>
      <c r="Q18">
        <v>11.181818181818182</v>
      </c>
      <c r="R18">
        <v>0.73786478737262184</v>
      </c>
    </row>
    <row r="19" spans="3:18" x14ac:dyDescent="0.25">
      <c r="G19">
        <f>G14/E14</f>
        <v>0.79464285714285721</v>
      </c>
      <c r="I19">
        <f>I14/E14</f>
        <v>0.5982142857142857</v>
      </c>
      <c r="K19">
        <f>K14/E14</f>
        <v>0.5</v>
      </c>
      <c r="O19" t="s">
        <v>26</v>
      </c>
      <c r="Q19">
        <v>8.0909090909090917</v>
      </c>
      <c r="R19">
        <v>1.1352924243950946</v>
      </c>
    </row>
    <row r="20" spans="3:18" x14ac:dyDescent="0.25">
      <c r="O20">
        <v>100</v>
      </c>
      <c r="Q20">
        <v>10.909090909090908</v>
      </c>
      <c r="R20">
        <v>1.2866839377079227</v>
      </c>
    </row>
    <row r="21" spans="3:18" x14ac:dyDescent="0.25">
      <c r="O21" t="s">
        <v>27</v>
      </c>
      <c r="Q21">
        <v>6.0909090909090908</v>
      </c>
      <c r="R21">
        <v>1.1005049346146107</v>
      </c>
    </row>
    <row r="22" spans="3:18" x14ac:dyDescent="0.25">
      <c r="O22">
        <v>150</v>
      </c>
      <c r="Q22">
        <v>11</v>
      </c>
      <c r="R22">
        <v>0.94280904158206336</v>
      </c>
    </row>
    <row r="23" spans="3:18" x14ac:dyDescent="0.25">
      <c r="O23" t="s">
        <v>28</v>
      </c>
      <c r="Q23">
        <v>5.0909090909090908</v>
      </c>
      <c r="R23">
        <v>0.78881063774661708</v>
      </c>
    </row>
    <row r="24" spans="3:18" x14ac:dyDescent="0.25">
      <c r="O24">
        <v>200</v>
      </c>
      <c r="Q24">
        <v>10.909090909090908</v>
      </c>
      <c r="R24">
        <v>1.05409255338945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topLeftCell="A21" workbookViewId="0">
      <selection activeCell="L32" sqref="L32"/>
    </sheetView>
  </sheetViews>
  <sheetFormatPr defaultRowHeight="15" x14ac:dyDescent="0.25"/>
  <cols>
    <col min="1" max="1" width="27.5703125" customWidth="1"/>
  </cols>
  <sheetData>
    <row r="1" spans="1:5" x14ac:dyDescent="0.25">
      <c r="A1" t="s">
        <v>43</v>
      </c>
    </row>
    <row r="2" spans="1:5" x14ac:dyDescent="0.25">
      <c r="B2" t="s">
        <v>23</v>
      </c>
      <c r="C2">
        <v>100</v>
      </c>
      <c r="D2">
        <v>150</v>
      </c>
      <c r="E2">
        <v>200</v>
      </c>
    </row>
    <row r="3" spans="1:5" x14ac:dyDescent="0.25">
      <c r="B3">
        <v>6.31</v>
      </c>
      <c r="C3">
        <v>7.91</v>
      </c>
      <c r="D3">
        <v>9.0399999999999991</v>
      </c>
      <c r="E3">
        <v>12.738</v>
      </c>
    </row>
    <row r="4" spans="1:5" x14ac:dyDescent="0.25">
      <c r="B4">
        <v>6.7009999999999996</v>
      </c>
      <c r="C4">
        <v>7.9610000000000003</v>
      </c>
      <c r="D4">
        <v>9.5609999999999999</v>
      </c>
      <c r="E4">
        <v>13.81</v>
      </c>
    </row>
    <row r="5" spans="1:5" x14ac:dyDescent="0.25">
      <c r="B5">
        <v>6.9429999999999996</v>
      </c>
      <c r="C5">
        <v>8.6300000000000008</v>
      </c>
      <c r="D5">
        <v>9.0299999999999994</v>
      </c>
      <c r="E5">
        <v>12.89</v>
      </c>
    </row>
    <row r="6" spans="1:5" x14ac:dyDescent="0.25">
      <c r="B6">
        <v>6.8410000000000002</v>
      </c>
      <c r="C6">
        <v>7.9509999999999996</v>
      </c>
      <c r="D6">
        <v>8.9610000000000003</v>
      </c>
      <c r="E6">
        <v>13.6</v>
      </c>
    </row>
    <row r="7" spans="1:5" x14ac:dyDescent="0.25">
      <c r="B7">
        <v>6.242</v>
      </c>
      <c r="C7">
        <v>7.03</v>
      </c>
      <c r="D7">
        <v>8.93</v>
      </c>
      <c r="E7">
        <v>12.95</v>
      </c>
    </row>
    <row r="8" spans="1:5" x14ac:dyDescent="0.25">
      <c r="B8">
        <v>6.3760000000000003</v>
      </c>
      <c r="C8">
        <v>7.9509999999999996</v>
      </c>
      <c r="D8">
        <v>9.0150000000000006</v>
      </c>
      <c r="E8">
        <v>12.86</v>
      </c>
    </row>
    <row r="9" spans="1:5" x14ac:dyDescent="0.25">
      <c r="B9">
        <v>6.1470000000000002</v>
      </c>
      <c r="C9">
        <v>7.5709999999999997</v>
      </c>
      <c r="D9">
        <v>9.67</v>
      </c>
      <c r="E9">
        <v>12.79</v>
      </c>
    </row>
    <row r="10" spans="1:5" x14ac:dyDescent="0.25">
      <c r="B10">
        <v>6.68</v>
      </c>
      <c r="C10">
        <v>8.56</v>
      </c>
      <c r="D10">
        <v>9.0609999999999999</v>
      </c>
      <c r="E10">
        <v>12.95</v>
      </c>
    </row>
    <row r="11" spans="1:5" x14ac:dyDescent="0.25">
      <c r="B11">
        <v>6.9509999999999996</v>
      </c>
      <c r="C11">
        <v>7.2169999999999996</v>
      </c>
      <c r="D11">
        <v>10.31</v>
      </c>
      <c r="E11">
        <v>12.590999999999999</v>
      </c>
    </row>
    <row r="12" spans="1:5" x14ac:dyDescent="0.25">
      <c r="B12">
        <v>7.1630000000000003</v>
      </c>
      <c r="C12">
        <v>7.6909999999999998</v>
      </c>
      <c r="D12">
        <v>10.07</v>
      </c>
      <c r="E12">
        <v>12.96</v>
      </c>
    </row>
    <row r="13" spans="1:5" x14ac:dyDescent="0.25">
      <c r="B13">
        <v>6.9610000000000003</v>
      </c>
      <c r="C13">
        <v>8.0609999999999999</v>
      </c>
      <c r="D13">
        <v>9.56</v>
      </c>
      <c r="E13">
        <v>12.840999999999999</v>
      </c>
    </row>
    <row r="14" spans="1:5" x14ac:dyDescent="0.25">
      <c r="B14">
        <v>7.0510000000000002</v>
      </c>
      <c r="C14">
        <v>7.61</v>
      </c>
      <c r="D14">
        <v>9.5419999999999998</v>
      </c>
      <c r="E14">
        <v>12.791</v>
      </c>
    </row>
    <row r="15" spans="1:5" x14ac:dyDescent="0.25">
      <c r="B15">
        <v>6.05</v>
      </c>
      <c r="C15">
        <v>7.94</v>
      </c>
      <c r="D15">
        <v>9.5609999999999999</v>
      </c>
      <c r="E15">
        <v>13.061</v>
      </c>
    </row>
    <row r="16" spans="1:5" x14ac:dyDescent="0.25">
      <c r="B16">
        <v>6.6310000000000002</v>
      </c>
      <c r="C16">
        <v>8.06</v>
      </c>
      <c r="D16">
        <v>9.641</v>
      </c>
      <c r="E16">
        <v>12.084</v>
      </c>
    </row>
    <row r="17" spans="1:12" x14ac:dyDescent="0.25">
      <c r="B17">
        <v>6.14</v>
      </c>
      <c r="C17">
        <v>7.17</v>
      </c>
      <c r="D17">
        <v>9.5609999999999999</v>
      </c>
      <c r="E17">
        <v>12.95</v>
      </c>
    </row>
    <row r="18" spans="1:12" x14ac:dyDescent="0.25">
      <c r="B18">
        <v>6.4</v>
      </c>
      <c r="C18">
        <v>7.06</v>
      </c>
      <c r="D18">
        <v>9.0609999999999999</v>
      </c>
      <c r="E18">
        <v>12.901</v>
      </c>
    </row>
    <row r="19" spans="1:12" x14ac:dyDescent="0.25">
      <c r="B19">
        <v>6.4909999999999997</v>
      </c>
      <c r="C19">
        <v>7.4909999999999997</v>
      </c>
      <c r="D19">
        <v>9.9600000000000009</v>
      </c>
      <c r="E19">
        <v>12.96</v>
      </c>
    </row>
    <row r="20" spans="1:12" x14ac:dyDescent="0.25">
      <c r="B20">
        <v>6.0049999999999999</v>
      </c>
      <c r="C20">
        <v>7.5309999999999997</v>
      </c>
      <c r="D20">
        <v>9.6</v>
      </c>
      <c r="E20">
        <v>12.79</v>
      </c>
    </row>
    <row r="21" spans="1:12" x14ac:dyDescent="0.25">
      <c r="B21">
        <v>6.7409999999999997</v>
      </c>
      <c r="C21">
        <v>7.02</v>
      </c>
      <c r="D21">
        <v>9.5909999999999993</v>
      </c>
      <c r="E21">
        <v>12.061</v>
      </c>
    </row>
    <row r="22" spans="1:12" x14ac:dyDescent="0.25">
      <c r="B22">
        <v>6.1710000000000003</v>
      </c>
      <c r="C22">
        <v>7.18</v>
      </c>
      <c r="D22">
        <v>9.51</v>
      </c>
      <c r="E22">
        <v>12.67</v>
      </c>
    </row>
    <row r="23" spans="1:12" x14ac:dyDescent="0.25">
      <c r="B23">
        <v>6.3739999999999997</v>
      </c>
      <c r="C23">
        <v>7.51</v>
      </c>
      <c r="D23">
        <v>9.0150000000000006</v>
      </c>
      <c r="E23">
        <v>12.907</v>
      </c>
    </row>
    <row r="24" spans="1:12" x14ac:dyDescent="0.25">
      <c r="B24">
        <v>6.3579999999999997</v>
      </c>
      <c r="C24">
        <v>7.49</v>
      </c>
      <c r="D24">
        <v>9.59</v>
      </c>
      <c r="E24">
        <v>12.295</v>
      </c>
    </row>
    <row r="25" spans="1:12" x14ac:dyDescent="0.25">
      <c r="B25">
        <v>6.8410000000000002</v>
      </c>
      <c r="C25">
        <v>7.59</v>
      </c>
      <c r="D25">
        <v>9.5410000000000004</v>
      </c>
      <c r="E25">
        <v>12.87</v>
      </c>
    </row>
    <row r="26" spans="1:12" x14ac:dyDescent="0.25">
      <c r="B26">
        <v>6.2370000000000001</v>
      </c>
      <c r="C26">
        <v>7.5</v>
      </c>
      <c r="D26">
        <v>9.6</v>
      </c>
      <c r="E26">
        <v>12.75</v>
      </c>
    </row>
    <row r="27" spans="1:12" x14ac:dyDescent="0.25">
      <c r="B27">
        <v>6.3529999999999998</v>
      </c>
      <c r="C27">
        <v>7.71</v>
      </c>
      <c r="D27">
        <v>9.51</v>
      </c>
      <c r="E27">
        <v>12.94</v>
      </c>
    </row>
    <row r="28" spans="1:12" x14ac:dyDescent="0.25">
      <c r="B28">
        <v>6.09</v>
      </c>
      <c r="C28">
        <v>8.51</v>
      </c>
      <c r="D28">
        <v>9.59</v>
      </c>
      <c r="E28">
        <v>12.503</v>
      </c>
    </row>
    <row r="29" spans="1:12" x14ac:dyDescent="0.25">
      <c r="B29">
        <v>6.931</v>
      </c>
      <c r="C29">
        <v>6.9640000000000004</v>
      </c>
      <c r="D29">
        <v>9.5419999999999998</v>
      </c>
      <c r="E29">
        <v>12.69</v>
      </c>
      <c r="J29" t="s">
        <v>52</v>
      </c>
      <c r="K29">
        <v>6.5367857142857151</v>
      </c>
      <c r="L29">
        <v>0.34016974304254738</v>
      </c>
    </row>
    <row r="30" spans="1:12" x14ac:dyDescent="0.25">
      <c r="B30">
        <v>6.851</v>
      </c>
      <c r="C30">
        <v>7.81</v>
      </c>
      <c r="D30">
        <v>9.51</v>
      </c>
      <c r="E30">
        <v>12.961</v>
      </c>
      <c r="J30">
        <v>100</v>
      </c>
      <c r="K30">
        <v>7.6441379310344848</v>
      </c>
      <c r="L30">
        <v>0.46687400595709305</v>
      </c>
    </row>
    <row r="31" spans="1:12" x14ac:dyDescent="0.25">
      <c r="B31">
        <f>AVERAGE(B3:B30)</f>
        <v>6.5367857142857151</v>
      </c>
      <c r="C31">
        <v>7.0010000000000003</v>
      </c>
      <c r="D31">
        <v>9.0500000000000007</v>
      </c>
      <c r="E31">
        <v>12.93</v>
      </c>
      <c r="J31">
        <v>150</v>
      </c>
      <c r="K31">
        <v>9.4545862068965523</v>
      </c>
      <c r="L31">
        <v>0.34603039887531972</v>
      </c>
    </row>
    <row r="32" spans="1:12" x14ac:dyDescent="0.25">
      <c r="A32" t="s">
        <v>44</v>
      </c>
      <c r="B32">
        <f>AVERAGE(B3:B30)</f>
        <v>6.5367857142857151</v>
      </c>
      <c r="C32">
        <f>AVERAGE(C3:C31)</f>
        <v>7.6441379310344848</v>
      </c>
      <c r="D32">
        <f>AVERAGE(D3:D31)</f>
        <v>9.4545862068965523</v>
      </c>
      <c r="E32">
        <f>AVERAGE(E3:E31)</f>
        <v>12.830827586206897</v>
      </c>
      <c r="J32">
        <v>200</v>
      </c>
      <c r="K32">
        <v>12.830827586206897</v>
      </c>
    </row>
    <row r="33" spans="1:8" x14ac:dyDescent="0.25">
      <c r="A33" t="s">
        <v>18</v>
      </c>
      <c r="B33">
        <f>STDEV(B3:B31)</f>
        <v>0.34016974304254738</v>
      </c>
      <c r="C33">
        <f t="shared" ref="C33:E33" si="0">STDEV(C3:C31)</f>
        <v>0.46687400595709305</v>
      </c>
      <c r="D33">
        <f t="shared" si="0"/>
        <v>0.34603039887531972</v>
      </c>
      <c r="E33">
        <f t="shared" si="0"/>
        <v>0.34862127106703367</v>
      </c>
    </row>
    <row r="35" spans="1:8" x14ac:dyDescent="0.25">
      <c r="C35" s="2">
        <f>(C32-B32)/C32</f>
        <v>0.14486292983451063</v>
      </c>
      <c r="D35" s="2">
        <f>(D32-B32)/D32</f>
        <v>0.30861218341660229</v>
      </c>
      <c r="E35" s="2">
        <f>(E32-B32)/E32</f>
        <v>0.4905406007237802</v>
      </c>
    </row>
    <row r="37" spans="1:8" x14ac:dyDescent="0.25">
      <c r="H37" t="s">
        <v>6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topLeftCell="A19" workbookViewId="0">
      <selection activeCell="J26" sqref="J26:L29"/>
    </sheetView>
  </sheetViews>
  <sheetFormatPr defaultRowHeight="15" x14ac:dyDescent="0.25"/>
  <cols>
    <col min="1" max="1" width="25.140625" customWidth="1"/>
  </cols>
  <sheetData>
    <row r="1" spans="1:5" x14ac:dyDescent="0.25">
      <c r="A1" t="s">
        <v>45</v>
      </c>
    </row>
    <row r="2" spans="1:5" x14ac:dyDescent="0.25">
      <c r="B2" t="s">
        <v>23</v>
      </c>
      <c r="C2">
        <v>100</v>
      </c>
      <c r="D2">
        <v>150</v>
      </c>
      <c r="E2">
        <v>200</v>
      </c>
    </row>
    <row r="3" spans="1:5" x14ac:dyDescent="0.25">
      <c r="B3">
        <v>14.89</v>
      </c>
      <c r="C3">
        <v>15.67</v>
      </c>
      <c r="D3">
        <v>17.899999999999999</v>
      </c>
      <c r="E3">
        <v>18.91</v>
      </c>
    </row>
    <row r="4" spans="1:5" x14ac:dyDescent="0.25">
      <c r="B4">
        <v>14.901</v>
      </c>
      <c r="C4">
        <v>15.73</v>
      </c>
      <c r="D4">
        <v>18.103999999999999</v>
      </c>
      <c r="E4">
        <v>19.079999999999998</v>
      </c>
    </row>
    <row r="5" spans="1:5" x14ac:dyDescent="0.25">
      <c r="B5">
        <v>14.89</v>
      </c>
      <c r="C5">
        <v>16.709</v>
      </c>
      <c r="D5">
        <v>18.931000000000001</v>
      </c>
      <c r="E5">
        <v>18.899999999999999</v>
      </c>
    </row>
    <row r="6" spans="1:5" x14ac:dyDescent="0.25">
      <c r="B6">
        <v>14.371</v>
      </c>
      <c r="C6">
        <v>15.67</v>
      </c>
      <c r="D6">
        <v>17.963000000000001</v>
      </c>
      <c r="E6">
        <v>19.68</v>
      </c>
    </row>
    <row r="7" spans="1:5" x14ac:dyDescent="0.25">
      <c r="B7">
        <v>15.051</v>
      </c>
      <c r="C7">
        <v>15.95</v>
      </c>
      <c r="D7">
        <v>17.89</v>
      </c>
      <c r="E7">
        <v>19.95</v>
      </c>
    </row>
    <row r="8" spans="1:5" x14ac:dyDescent="0.25">
      <c r="B8">
        <v>15.67</v>
      </c>
      <c r="C8">
        <v>15.53</v>
      </c>
      <c r="D8">
        <v>17.890999999999998</v>
      </c>
      <c r="E8">
        <v>19.274000000000001</v>
      </c>
    </row>
    <row r="9" spans="1:5" x14ac:dyDescent="0.25">
      <c r="B9">
        <v>14.67</v>
      </c>
      <c r="C9">
        <v>15.91</v>
      </c>
      <c r="D9">
        <v>17.89</v>
      </c>
      <c r="E9">
        <v>18.91</v>
      </c>
    </row>
    <row r="10" spans="1:5" x14ac:dyDescent="0.25">
      <c r="B10">
        <v>14.56</v>
      </c>
      <c r="C10">
        <v>15.89</v>
      </c>
      <c r="D10">
        <v>17.481000000000002</v>
      </c>
      <c r="E10">
        <v>19.68</v>
      </c>
    </row>
    <row r="11" spans="1:5" x14ac:dyDescent="0.25">
      <c r="B11">
        <v>14.951000000000001</v>
      </c>
      <c r="C11">
        <v>16.670000000000002</v>
      </c>
      <c r="D11">
        <v>17.831</v>
      </c>
      <c r="E11">
        <v>19.93</v>
      </c>
    </row>
    <row r="12" spans="1:5" x14ac:dyDescent="0.25">
      <c r="B12">
        <v>14.71</v>
      </c>
      <c r="C12">
        <v>16.48</v>
      </c>
      <c r="D12">
        <v>17.960999999999999</v>
      </c>
      <c r="E12">
        <v>19.690000000000001</v>
      </c>
    </row>
    <row r="13" spans="1:5" x14ac:dyDescent="0.25">
      <c r="B13">
        <v>14.051</v>
      </c>
      <c r="C13">
        <v>16.98</v>
      </c>
      <c r="D13">
        <v>17.731000000000002</v>
      </c>
      <c r="E13">
        <v>19.57</v>
      </c>
    </row>
    <row r="14" spans="1:5" x14ac:dyDescent="0.25">
      <c r="B14">
        <v>14.457000000000001</v>
      </c>
      <c r="C14">
        <v>17.059999999999999</v>
      </c>
      <c r="D14">
        <v>17.940999999999999</v>
      </c>
      <c r="E14">
        <v>18.8</v>
      </c>
    </row>
    <row r="15" spans="1:5" x14ac:dyDescent="0.25">
      <c r="B15">
        <v>14.769</v>
      </c>
      <c r="C15">
        <v>17.614999999999998</v>
      </c>
      <c r="D15">
        <v>17.890999999999998</v>
      </c>
      <c r="E15">
        <v>18.59</v>
      </c>
    </row>
    <row r="16" spans="1:5" x14ac:dyDescent="0.25">
      <c r="B16">
        <v>14.724</v>
      </c>
      <c r="C16">
        <v>16.071000000000002</v>
      </c>
      <c r="D16">
        <v>18.073</v>
      </c>
      <c r="E16">
        <v>18.600000000000001</v>
      </c>
    </row>
    <row r="17" spans="1:12" x14ac:dyDescent="0.25">
      <c r="B17">
        <v>14.51</v>
      </c>
      <c r="C17">
        <v>15.67</v>
      </c>
      <c r="D17">
        <v>17.128</v>
      </c>
      <c r="E17">
        <v>19.579999999999998</v>
      </c>
    </row>
    <row r="18" spans="1:12" x14ac:dyDescent="0.25">
      <c r="B18">
        <v>14.61</v>
      </c>
      <c r="C18">
        <v>15.9</v>
      </c>
      <c r="D18">
        <v>18.803000000000001</v>
      </c>
      <c r="E18">
        <v>19.39</v>
      </c>
    </row>
    <row r="19" spans="1:12" x14ac:dyDescent="0.25">
      <c r="B19">
        <v>14.73</v>
      </c>
      <c r="C19">
        <v>15.84</v>
      </c>
      <c r="D19">
        <v>18.931000000000001</v>
      </c>
      <c r="E19">
        <v>19.53</v>
      </c>
    </row>
    <row r="20" spans="1:12" x14ac:dyDescent="0.25">
      <c r="B20">
        <v>14.79</v>
      </c>
      <c r="C20">
        <v>15.93</v>
      </c>
      <c r="D20">
        <v>18.68</v>
      </c>
      <c r="E20">
        <v>18.95</v>
      </c>
    </row>
    <row r="21" spans="1:12" x14ac:dyDescent="0.25">
      <c r="B21">
        <v>14.58</v>
      </c>
      <c r="C21">
        <v>15.09</v>
      </c>
      <c r="D21">
        <v>18.739999999999998</v>
      </c>
      <c r="E21">
        <v>18.579999999999998</v>
      </c>
    </row>
    <row r="22" spans="1:12" x14ac:dyDescent="0.25">
      <c r="B22">
        <v>14.58</v>
      </c>
      <c r="C22">
        <v>16.899999999999999</v>
      </c>
      <c r="D22">
        <v>18.62</v>
      </c>
      <c r="E22">
        <v>18.95</v>
      </c>
    </row>
    <row r="23" spans="1:12" x14ac:dyDescent="0.25">
      <c r="B23">
        <v>14.93</v>
      </c>
      <c r="C23">
        <v>16.59</v>
      </c>
      <c r="D23">
        <v>18.690000000000001</v>
      </c>
      <c r="E23">
        <v>19.59</v>
      </c>
    </row>
    <row r="24" spans="1:12" x14ac:dyDescent="0.25">
      <c r="B24">
        <v>14.01</v>
      </c>
      <c r="C24">
        <v>17.95</v>
      </c>
      <c r="D24">
        <v>18.757999999999999</v>
      </c>
      <c r="E24">
        <v>19.420000000000002</v>
      </c>
    </row>
    <row r="25" spans="1:12" x14ac:dyDescent="0.25">
      <c r="B25">
        <v>14.73</v>
      </c>
      <c r="C25">
        <v>16.059999999999999</v>
      </c>
      <c r="D25">
        <v>17.89</v>
      </c>
      <c r="E25">
        <v>18.79</v>
      </c>
    </row>
    <row r="26" spans="1:12" x14ac:dyDescent="0.25">
      <c r="B26">
        <v>14.83</v>
      </c>
      <c r="C26">
        <v>16.899999999999999</v>
      </c>
      <c r="D26">
        <v>17.71</v>
      </c>
      <c r="E26">
        <v>18.753</v>
      </c>
      <c r="J26">
        <v>0</v>
      </c>
      <c r="K26">
        <v>14.685892857142855</v>
      </c>
      <c r="L26">
        <v>0.32999206940927511</v>
      </c>
    </row>
    <row r="27" spans="1:12" x14ac:dyDescent="0.25">
      <c r="B27">
        <v>14.07</v>
      </c>
      <c r="C27">
        <v>17.09</v>
      </c>
      <c r="D27">
        <v>17.04</v>
      </c>
      <c r="E27">
        <v>18.53</v>
      </c>
      <c r="J27">
        <v>100</v>
      </c>
      <c r="K27">
        <v>16.39714285714285</v>
      </c>
      <c r="L27">
        <v>0.71733414468591594</v>
      </c>
    </row>
    <row r="28" spans="1:12" x14ac:dyDescent="0.25">
      <c r="B28">
        <v>14.63</v>
      </c>
      <c r="C28">
        <v>17.59</v>
      </c>
      <c r="D28">
        <v>17.93</v>
      </c>
      <c r="E28">
        <v>19.07</v>
      </c>
      <c r="J28">
        <v>150</v>
      </c>
      <c r="K28">
        <v>18.040285714285712</v>
      </c>
      <c r="L28">
        <v>0.54447724552957322</v>
      </c>
    </row>
    <row r="29" spans="1:12" x14ac:dyDescent="0.25">
      <c r="B29">
        <v>14.93</v>
      </c>
      <c r="C29">
        <v>16.95</v>
      </c>
      <c r="D29">
        <v>17.059999999999999</v>
      </c>
      <c r="E29">
        <v>18.97</v>
      </c>
      <c r="J29">
        <v>200</v>
      </c>
      <c r="K29">
        <v>19.190892857142853</v>
      </c>
      <c r="L29">
        <v>0.43950505321206706</v>
      </c>
    </row>
    <row r="30" spans="1:12" x14ac:dyDescent="0.25">
      <c r="B30">
        <v>14.61</v>
      </c>
      <c r="C30">
        <v>16.725000000000001</v>
      </c>
      <c r="D30">
        <v>17.670000000000002</v>
      </c>
      <c r="E30">
        <v>19.678000000000001</v>
      </c>
    </row>
    <row r="31" spans="1:12" x14ac:dyDescent="0.25">
      <c r="A31" t="s">
        <v>2</v>
      </c>
      <c r="B31">
        <f>AVERAGE(B3:B30)</f>
        <v>14.685892857142855</v>
      </c>
      <c r="C31">
        <f>AVERAGE(C3:C30)</f>
        <v>16.39714285714285</v>
      </c>
      <c r="D31">
        <f>AVERAGE(D3:D30)</f>
        <v>18.040285714285712</v>
      </c>
      <c r="E31">
        <f>AVERAGE(E3:E30)</f>
        <v>19.190892857142853</v>
      </c>
    </row>
    <row r="32" spans="1:12" x14ac:dyDescent="0.25">
      <c r="B32">
        <f>STDEV(B3:B30)</f>
        <v>0.32999206940927511</v>
      </c>
      <c r="C32">
        <f t="shared" ref="C32:E32" si="0">STDEV(C3:C30)</f>
        <v>0.71733414468591594</v>
      </c>
      <c r="D32">
        <f t="shared" si="0"/>
        <v>0.54447724552957322</v>
      </c>
      <c r="E32">
        <f t="shared" si="0"/>
        <v>0.43950505321206706</v>
      </c>
    </row>
    <row r="33" spans="3:7" x14ac:dyDescent="0.25">
      <c r="C33" s="2">
        <f>(C31-B31)/C31</f>
        <v>0.10436269384910234</v>
      </c>
      <c r="D33" s="2">
        <f>(D31-B31)/D31</f>
        <v>0.18593900951837952</v>
      </c>
      <c r="E33" s="2">
        <f>(E31-B31)/E31</f>
        <v>0.23474676418315971</v>
      </c>
      <c r="G33" t="s">
        <v>6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topLeftCell="A16" workbookViewId="0">
      <selection activeCell="J21" sqref="J21:L25"/>
    </sheetView>
  </sheetViews>
  <sheetFormatPr defaultRowHeight="15" x14ac:dyDescent="0.25"/>
  <cols>
    <col min="1" max="1" width="18.7109375" customWidth="1"/>
    <col min="9" max="9" width="36.85546875" customWidth="1"/>
  </cols>
  <sheetData>
    <row r="1" spans="1:7" x14ac:dyDescent="0.25">
      <c r="A1" t="s">
        <v>46</v>
      </c>
    </row>
    <row r="2" spans="1:7" x14ac:dyDescent="0.25">
      <c r="C2" t="s">
        <v>23</v>
      </c>
      <c r="D2" t="s">
        <v>47</v>
      </c>
      <c r="E2">
        <v>100</v>
      </c>
      <c r="F2">
        <v>150</v>
      </c>
      <c r="G2">
        <v>200</v>
      </c>
    </row>
    <row r="3" spans="1:7" x14ac:dyDescent="0.25">
      <c r="C3">
        <v>19.010000000000002</v>
      </c>
      <c r="D3">
        <v>11.41</v>
      </c>
      <c r="E3">
        <v>12.143000000000001</v>
      </c>
      <c r="F3">
        <v>15.706</v>
      </c>
      <c r="G3">
        <v>15.991</v>
      </c>
    </row>
    <row r="4" spans="1:7" x14ac:dyDescent="0.25">
      <c r="C4">
        <v>20.001000000000001</v>
      </c>
      <c r="D4">
        <v>10.61</v>
      </c>
      <c r="E4">
        <v>12.906000000000001</v>
      </c>
      <c r="F4">
        <v>14.686</v>
      </c>
      <c r="G4">
        <v>15.03</v>
      </c>
    </row>
    <row r="5" spans="1:7" x14ac:dyDescent="0.25">
      <c r="C5">
        <v>21.31</v>
      </c>
      <c r="D5">
        <v>11.61</v>
      </c>
      <c r="E5">
        <v>11.91</v>
      </c>
      <c r="F5">
        <v>14.991</v>
      </c>
      <c r="G5">
        <v>15.71</v>
      </c>
    </row>
    <row r="6" spans="1:7" x14ac:dyDescent="0.25">
      <c r="C6">
        <v>21.091000000000001</v>
      </c>
      <c r="D6">
        <v>11.61</v>
      </c>
      <c r="E6">
        <v>12.91</v>
      </c>
      <c r="F6">
        <v>15.194000000000001</v>
      </c>
      <c r="G6">
        <v>16.91</v>
      </c>
    </row>
    <row r="7" spans="1:7" x14ac:dyDescent="0.25">
      <c r="C7">
        <v>20.99</v>
      </c>
      <c r="D7">
        <v>10.029999999999999</v>
      </c>
      <c r="E7">
        <v>11.891</v>
      </c>
      <c r="F7">
        <v>14.991</v>
      </c>
      <c r="G7">
        <v>61.067</v>
      </c>
    </row>
    <row r="8" spans="1:7" x14ac:dyDescent="0.25">
      <c r="C8">
        <v>20.561</v>
      </c>
      <c r="D8">
        <v>10.31</v>
      </c>
      <c r="E8">
        <v>12.031000000000001</v>
      </c>
      <c r="F8">
        <v>15.510999999999999</v>
      </c>
      <c r="G8">
        <v>16.600999999999999</v>
      </c>
    </row>
    <row r="9" spans="1:7" x14ac:dyDescent="0.25">
      <c r="C9">
        <v>21.01</v>
      </c>
      <c r="D9">
        <v>10.62</v>
      </c>
      <c r="E9">
        <v>12.31</v>
      </c>
      <c r="F9">
        <v>15.090999999999999</v>
      </c>
      <c r="G9">
        <v>15.99</v>
      </c>
    </row>
    <row r="10" spans="1:7" x14ac:dyDescent="0.25">
      <c r="C10">
        <v>20.780999999999999</v>
      </c>
      <c r="D10">
        <v>9.9909999999999997</v>
      </c>
      <c r="E10">
        <v>11.669</v>
      </c>
      <c r="F10">
        <v>51.991</v>
      </c>
      <c r="G10">
        <v>16.95</v>
      </c>
    </row>
    <row r="11" spans="1:7" x14ac:dyDescent="0.25">
      <c r="C11">
        <v>19.991</v>
      </c>
      <c r="D11">
        <v>11.05</v>
      </c>
      <c r="E11">
        <v>13.01</v>
      </c>
      <c r="F11">
        <v>15.93</v>
      </c>
      <c r="G11">
        <v>16.93</v>
      </c>
    </row>
    <row r="12" spans="1:7" x14ac:dyDescent="0.25">
      <c r="C12">
        <v>21</v>
      </c>
      <c r="D12">
        <v>11.53</v>
      </c>
      <c r="E12">
        <v>12.930999999999999</v>
      </c>
      <c r="F12">
        <v>14.021000000000001</v>
      </c>
      <c r="G12">
        <v>16.41</v>
      </c>
    </row>
    <row r="13" spans="1:7" x14ac:dyDescent="0.25">
      <c r="C13">
        <v>21.091000000000001</v>
      </c>
      <c r="D13">
        <v>10.69</v>
      </c>
      <c r="E13">
        <v>13.041</v>
      </c>
      <c r="F13">
        <v>14.04</v>
      </c>
      <c r="G13">
        <v>16.994</v>
      </c>
    </row>
    <row r="14" spans="1:7" x14ac:dyDescent="0.25">
      <c r="C14">
        <v>20.911000000000001</v>
      </c>
      <c r="D14">
        <v>9.9510000000000005</v>
      </c>
      <c r="E14">
        <v>12.46</v>
      </c>
      <c r="F14">
        <v>15.801</v>
      </c>
      <c r="G14">
        <v>15.99</v>
      </c>
    </row>
    <row r="15" spans="1:7" x14ac:dyDescent="0.25">
      <c r="C15">
        <v>21.01</v>
      </c>
      <c r="D15">
        <v>10.31</v>
      </c>
      <c r="E15">
        <v>12.061</v>
      </c>
      <c r="F15">
        <v>14.701000000000001</v>
      </c>
      <c r="G15">
        <v>16.972000000000001</v>
      </c>
    </row>
    <row r="16" spans="1:7" x14ac:dyDescent="0.25">
      <c r="C16">
        <v>20.925999999999998</v>
      </c>
      <c r="D16">
        <v>11.41</v>
      </c>
      <c r="E16">
        <v>11.930999999999999</v>
      </c>
      <c r="F16">
        <v>15</v>
      </c>
      <c r="G16">
        <v>16.994</v>
      </c>
    </row>
    <row r="17" spans="2:12" x14ac:dyDescent="0.25">
      <c r="C17">
        <v>20.431000000000001</v>
      </c>
      <c r="D17">
        <v>9.5790000000000006</v>
      </c>
      <c r="E17">
        <v>12.571</v>
      </c>
      <c r="F17">
        <v>14.005000000000001</v>
      </c>
      <c r="G17">
        <v>16.850999999999999</v>
      </c>
    </row>
    <row r="18" spans="2:12" x14ac:dyDescent="0.25">
      <c r="C18">
        <v>21.01</v>
      </c>
      <c r="D18">
        <v>10.71</v>
      </c>
      <c r="E18">
        <v>11.03</v>
      </c>
      <c r="F18">
        <v>14.53</v>
      </c>
      <c r="G18">
        <v>16.847000000000001</v>
      </c>
    </row>
    <row r="19" spans="2:12" x14ac:dyDescent="0.25">
      <c r="C19">
        <v>21.91</v>
      </c>
      <c r="D19">
        <v>10.74</v>
      </c>
      <c r="E19">
        <v>11.661</v>
      </c>
      <c r="F19">
        <v>14.3</v>
      </c>
      <c r="G19">
        <v>16.952999999999999</v>
      </c>
    </row>
    <row r="20" spans="2:12" x14ac:dyDescent="0.25">
      <c r="C20">
        <v>20.901</v>
      </c>
      <c r="D20">
        <v>11</v>
      </c>
      <c r="E20">
        <v>12.930999999999999</v>
      </c>
      <c r="F20">
        <v>14</v>
      </c>
      <c r="G20">
        <v>16.952999999999999</v>
      </c>
    </row>
    <row r="21" spans="2:12" x14ac:dyDescent="0.25">
      <c r="C21">
        <v>21.341000000000001</v>
      </c>
      <c r="D21">
        <v>10.92</v>
      </c>
      <c r="E21">
        <v>12.701000000000001</v>
      </c>
      <c r="F21">
        <v>15.000999999999999</v>
      </c>
      <c r="G21">
        <v>15.95</v>
      </c>
      <c r="J21">
        <v>0</v>
      </c>
      <c r="K21">
        <v>20.917892857142856</v>
      </c>
      <c r="L21">
        <v>0.5714920912116459</v>
      </c>
    </row>
    <row r="22" spans="2:12" x14ac:dyDescent="0.25">
      <c r="C22">
        <v>21.081</v>
      </c>
      <c r="D22">
        <v>11.06</v>
      </c>
      <c r="E22">
        <v>13.071</v>
      </c>
      <c r="F22">
        <v>15.051</v>
      </c>
      <c r="G22">
        <v>16.940999999999999</v>
      </c>
      <c r="J22" t="s">
        <v>25</v>
      </c>
      <c r="K22">
        <v>10.810892857142859</v>
      </c>
      <c r="L22">
        <v>0.52701790954779404</v>
      </c>
    </row>
    <row r="23" spans="2:12" x14ac:dyDescent="0.25">
      <c r="C23">
        <v>20.901</v>
      </c>
      <c r="D23">
        <v>10.51</v>
      </c>
      <c r="E23">
        <v>13.481</v>
      </c>
      <c r="F23">
        <v>15.172000000000001</v>
      </c>
      <c r="G23">
        <v>16.407</v>
      </c>
      <c r="J23">
        <v>100</v>
      </c>
      <c r="K23">
        <v>12.543178571428571</v>
      </c>
      <c r="L23">
        <v>0.62241614360498854</v>
      </c>
    </row>
    <row r="24" spans="2:12" x14ac:dyDescent="0.25">
      <c r="C24">
        <v>20.690999999999999</v>
      </c>
      <c r="D24">
        <v>10.879</v>
      </c>
      <c r="E24">
        <v>12.952999999999999</v>
      </c>
      <c r="F24">
        <v>15.06</v>
      </c>
      <c r="G24">
        <v>15.951000000000001</v>
      </c>
      <c r="J24">
        <v>150</v>
      </c>
      <c r="K24">
        <v>16.164571428571428</v>
      </c>
      <c r="L24">
        <v>0.747</v>
      </c>
    </row>
    <row r="25" spans="2:12" x14ac:dyDescent="0.25">
      <c r="C25">
        <v>21</v>
      </c>
      <c r="D25">
        <v>11.42</v>
      </c>
      <c r="E25">
        <v>13.701000000000001</v>
      </c>
      <c r="F25">
        <v>14.53</v>
      </c>
      <c r="G25">
        <v>16.79</v>
      </c>
      <c r="J25">
        <v>200</v>
      </c>
      <c r="K25">
        <v>18.108357142857141</v>
      </c>
      <c r="L25">
        <v>0.84359899999999999</v>
      </c>
    </row>
    <row r="26" spans="2:12" x14ac:dyDescent="0.25">
      <c r="C26">
        <v>21.91</v>
      </c>
      <c r="D26">
        <v>10.91</v>
      </c>
      <c r="E26">
        <v>12.781000000000001</v>
      </c>
      <c r="F26">
        <v>14.41</v>
      </c>
      <c r="G26">
        <v>16.390999999999998</v>
      </c>
    </row>
    <row r="27" spans="2:12" x14ac:dyDescent="0.25">
      <c r="C27">
        <v>21.071000000000002</v>
      </c>
      <c r="D27">
        <v>10.731</v>
      </c>
      <c r="E27">
        <v>13.031000000000001</v>
      </c>
      <c r="F27">
        <v>14.061</v>
      </c>
      <c r="G27">
        <v>16.960999999999999</v>
      </c>
    </row>
    <row r="28" spans="2:12" x14ac:dyDescent="0.25">
      <c r="C28">
        <v>21.13</v>
      </c>
      <c r="D28">
        <v>11.041</v>
      </c>
      <c r="E28">
        <v>12.941000000000001</v>
      </c>
      <c r="F28">
        <v>14.07</v>
      </c>
      <c r="G28">
        <v>15.959</v>
      </c>
    </row>
    <row r="29" spans="2:12" x14ac:dyDescent="0.25">
      <c r="C29">
        <v>20.99</v>
      </c>
      <c r="D29">
        <v>10.903</v>
      </c>
      <c r="E29">
        <v>12.061</v>
      </c>
      <c r="F29">
        <v>15.991</v>
      </c>
      <c r="G29">
        <v>16.803000000000001</v>
      </c>
    </row>
    <row r="30" spans="2:12" x14ac:dyDescent="0.25">
      <c r="C30">
        <v>21.651</v>
      </c>
      <c r="D30">
        <v>11.17</v>
      </c>
      <c r="E30">
        <v>13.090999999999999</v>
      </c>
      <c r="F30">
        <v>14.773</v>
      </c>
      <c r="G30">
        <v>16.738</v>
      </c>
    </row>
    <row r="31" spans="2:12" x14ac:dyDescent="0.25">
      <c r="B31" t="s">
        <v>44</v>
      </c>
      <c r="C31">
        <f>AVERAGE(C3:C30)</f>
        <v>20.917892857142856</v>
      </c>
      <c r="D31">
        <f>AVERAGE(D3:D30)</f>
        <v>10.810892857142859</v>
      </c>
      <c r="E31">
        <f>AVERAGE(E3:E30)</f>
        <v>12.543178571428571</v>
      </c>
      <c r="F31">
        <f>AVERAGE(F3:F30)</f>
        <v>16.164571428571428</v>
      </c>
      <c r="G31">
        <f>AVERAGE(G3:G30)</f>
        <v>18.108357142857141</v>
      </c>
    </row>
    <row r="32" spans="2:12" x14ac:dyDescent="0.25">
      <c r="B32" t="s">
        <v>18</v>
      </c>
      <c r="C32">
        <f>STDEV(C3:C30)</f>
        <v>0.5714920912116459</v>
      </c>
      <c r="D32">
        <f>STDEV(D3:D30)</f>
        <v>0.52701790954779404</v>
      </c>
      <c r="E32">
        <f>STDEV(E3:E30)</f>
        <v>0.62241614360498854</v>
      </c>
      <c r="F32">
        <f>0.747</f>
        <v>0.747</v>
      </c>
      <c r="G32">
        <f>0.843599</f>
        <v>0.84359899999999999</v>
      </c>
      <c r="I32" t="s">
        <v>55</v>
      </c>
      <c r="K32" t="s">
        <v>60</v>
      </c>
    </row>
    <row r="34" spans="4:7" x14ac:dyDescent="0.25">
      <c r="D34" s="2">
        <f>(D31-C31)/D31</f>
        <v>-0.93489040484960573</v>
      </c>
      <c r="E34" s="2">
        <f>(E31-D31)/E31</f>
        <v>0.13810580024999344</v>
      </c>
      <c r="F34" s="2">
        <f>(F31-D31)/F31</f>
        <v>0.33119829963235281</v>
      </c>
      <c r="G34" s="2">
        <f>(G31-D31)/G31</f>
        <v>0.402988754205832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NILE RED</vt:lpstr>
      <vt:lpstr>Dopamine content</vt:lpstr>
      <vt:lpstr>ROS</vt:lpstr>
      <vt:lpstr>THERMOTOLERANCE</vt:lpstr>
      <vt:lpstr>OXIDATIVE STRESS BY JUGLONE</vt:lpstr>
      <vt:lpstr>FSB ASSAY</vt:lpstr>
      <vt:lpstr>TJ356 NUCLEAR LOC</vt:lpstr>
      <vt:lpstr>SOD3(CF15530</vt:lpstr>
      <vt:lpstr>BZ555</vt:lpstr>
      <vt:lpstr>OW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aam Khan</dc:creator>
  <cp:lastModifiedBy>Inaam Khan</cp:lastModifiedBy>
  <dcterms:created xsi:type="dcterms:W3CDTF">2022-07-16T08:38:14Z</dcterms:created>
  <dcterms:modified xsi:type="dcterms:W3CDTF">2023-12-21T15:33:46Z</dcterms:modified>
</cp:coreProperties>
</file>